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99" uniqueCount="1199">
  <si>
    <t xml:space="preserve">Gene</t>
  </si>
  <si>
    <t xml:space="preserve">4 hours</t>
  </si>
  <si>
    <t xml:space="preserve">Fold Changes</t>
  </si>
  <si>
    <t xml:space="preserve">Annotation</t>
  </si>
  <si>
    <t xml:space="preserve">AFUA_1G03150</t>
  </si>
  <si>
    <t xml:space="preserve">Afu1g03150 (Alt. Locus), c-14 sterol reductase</t>
  </si>
  <si>
    <t xml:space="preserve">AFUA_2G01260</t>
  </si>
  <si>
    <t xml:space="preserve">Afu2g01260 (Alt. Locus), HLH transcription factor, SrbA</t>
  </si>
  <si>
    <t xml:space="preserve">AFUA_4G14250</t>
  </si>
  <si>
    <t xml:space="preserve">Afu4g14250 (Alt. Locus), hypothetical protein</t>
  </si>
  <si>
    <t xml:space="preserve">AFUA_5G14810</t>
  </si>
  <si>
    <t xml:space="preserve">Afu5g14810 (Alt. Locus), pyruvate decarboxylase, putative, (4.1.1.1)</t>
  </si>
  <si>
    <t xml:space="preserve">AFUA_2G00320</t>
  </si>
  <si>
    <t xml:space="preserve">Afu2g00320 (Alt. Locus), sterol delta 5,6-desaturase, putative, similar to GB:AAN27998.1: sterol delta 5,6-desaturase ERG3 {Leptosphaeria maculans;}</t>
  </si>
  <si>
    <t xml:space="preserve">AFUA_6G13390</t>
  </si>
  <si>
    <t xml:space="preserve">Afu6g13390 (Alt. Locus), FAD dependent oxidoreductase, putative</t>
  </si>
  <si>
    <t xml:space="preserve">AFUA_5G13730</t>
  </si>
  <si>
    <t xml:space="preserve">Afu5g13730 (Alt. Locus), NlpC/P60-like cell-wall peptidase, putative, similar to 14.5 kDa bacteriolytic enzyme (GI:22595340) (Dermatophagoides pteronyssinus) PMID: 12052562 similar to secreted antigen SagA (GI:9367036) (Enterococcus faecium) PMID: 12933846 peptidoglycan lytic protein P45 (GI:16804543) (Listeria monocytogenes EGD-e) PMID: 10648100</t>
  </si>
  <si>
    <t xml:space="preserve">AFUA_7G06650</t>
  </si>
  <si>
    <t xml:space="preserve">Afu7g06650 (Alt. Locus), alpha/beta hydrolase, putative, (3.3.2.3)</t>
  </si>
  <si>
    <t xml:space="preserve">AFUA_1G17550</t>
  </si>
  <si>
    <t xml:space="preserve">Afu1g17550 (Alt. Locus), HET domain protein</t>
  </si>
  <si>
    <t xml:space="preserve">AFUA_5G09970</t>
  </si>
  <si>
    <t xml:space="preserve">Afu5g09970 (Alt. Locus), 67 kDa myosin-cross-reactive antigen family protein</t>
  </si>
  <si>
    <t xml:space="preserve">AFUA_5G02130</t>
  </si>
  <si>
    <t xml:space="preserve">Afu5g02130 (Alt. Locus), alpha-galactosidase, (3.2.1.22)</t>
  </si>
  <si>
    <t xml:space="preserve">AFUA_1G13940</t>
  </si>
  <si>
    <t xml:space="preserve">Afu1g13940 (Alt. Locus), SUN domain protein (Adg3), putative, similar to SUN family protein (GI:44889985) (Aspergillus fumigatus) similar to Adg3 protein (GI:46395622) (Schizosaccharomyces pombe), (3.2.1.-)</t>
  </si>
  <si>
    <t xml:space="preserve">AFUA_3G13110</t>
  </si>
  <si>
    <t xml:space="preserve">Afu3g13110 (Alt. Locus), extracellular serine-threonine rich protein</t>
  </si>
  <si>
    <t xml:space="preserve">AFUA_3G08110</t>
  </si>
  <si>
    <t xml:space="preserve">Afu3g08110 (Alt. Locus), cell wall protein, putative</t>
  </si>
  <si>
    <t xml:space="preserve">AFUA_4G14620</t>
  </si>
  <si>
    <t xml:space="preserve">Afu4g14620 (Alt. Locus), RING finger protein</t>
  </si>
  <si>
    <t xml:space="preserve">AFUA_2G00860</t>
  </si>
  <si>
    <t xml:space="preserve">Afu2g00860 (Alt. Locus), hypothetical protein</t>
  </si>
  <si>
    <t xml:space="preserve">AFUA_3G12190</t>
  </si>
  <si>
    <t xml:space="preserve">Afu3g12190 (Alt. Locus), RING finger domain protein, putative</t>
  </si>
  <si>
    <t xml:space="preserve">AFUA_3G00500</t>
  </si>
  <si>
    <t xml:space="preserve">Afu3g00500 (Alt. Locus), integral membrane protein</t>
  </si>
  <si>
    <t xml:space="preserve">AFUA_8G02440</t>
  </si>
  <si>
    <t xml:space="preserve">Afu8g02440 (Alt. Locus), C-4 methyl sterol oxidase, putative, similar to GB:AAS56153.1: YGR060W {Saccharomyces cerevisiae;}, (1.-.-.-)</t>
  </si>
  <si>
    <t xml:space="preserve">AFUA_5G14510</t>
  </si>
  <si>
    <t xml:space="preserve">Afu5g14510 (Alt. Locus), beta-lactamase, putative, similar to GB:BAC68971.1: putative beta-lactamase (Streptomyces avermitilis MA-4680)</t>
  </si>
  <si>
    <t xml:space="preserve">AFUA_8G07090</t>
  </si>
  <si>
    <t xml:space="preserve">Afu8g07090 (Alt. Locus), extracellular proline-serine rich protein</t>
  </si>
  <si>
    <t xml:space="preserve">AFUA_5G09980</t>
  </si>
  <si>
    <t xml:space="preserve">Afu5g09980 (Alt. Locus), acyl-CoA dehydrogenase, putative, similar to GB:CAA76079.1: SOS response Ada system protein (Geodia cydonium), (1.3.99.-)</t>
  </si>
  <si>
    <t xml:space="preserve">AFUA_4G01290</t>
  </si>
  <si>
    <t xml:space="preserve">Afu4g01290 (Alt. Locus)csn (Gene Name), , endo-chitosanase, pseudogene, identical to endo-chitosanase precursor (GI:28435530) (Aspergillus fumigatus) PMID: 11115392, (3.2.1.132)</t>
  </si>
  <si>
    <t xml:space="preserve">AFUA_4G00660</t>
  </si>
  <si>
    <t xml:space="preserve">Afu4g00660 (Alt. Locus), sensor histidine kinase/response regulator, putative</t>
  </si>
  <si>
    <t xml:space="preserve">AFUA_4G12710</t>
  </si>
  <si>
    <t xml:space="preserve">Afu4g12710 (Alt. Locus), conserved hypothetical protein</t>
  </si>
  <si>
    <t xml:space="preserve">AFUA_3G01580</t>
  </si>
  <si>
    <t xml:space="preserve">Afu3g01580 (Alt. Locus), GMC oxidoreductase, putative, similar to SP:P17444: Choline dehydrogenase (Escherichia coli)</t>
  </si>
  <si>
    <t xml:space="preserve">AFUA_6G10080</t>
  </si>
  <si>
    <t xml:space="preserve">Afu6g10080 (Alt. Locus), conserved hypothetical protein</t>
  </si>
  <si>
    <t xml:space="preserve">AFUA_1G05745</t>
  </si>
  <si>
    <t xml:space="preserve">Afu1g05745 (Alt. Locus), hypothetical protein</t>
  </si>
  <si>
    <t xml:space="preserve">AFUA_1G00500</t>
  </si>
  <si>
    <t xml:space="preserve">Afu1g00500 (Alt. Locus), FMN dependent dehydrogenase, putative, similar to GB:CAC19728.1: FMN dependent dehydrogenase; cytochrome b2 (l-lactate dehydrogenase); similar to S. cerevisiae CYB2; SPAPB1A11.03 lacks S. cerevisiae CYB2 the N-terminal heme binding domain {Schizosaccharomyces pombe) similar to lactate 2-monooxygenase (Lactate oxidase) (Swiss-Prot:P21795) (Mycobacterium smegmatis) PubMed=2324094, (1.-.-.-)</t>
  </si>
  <si>
    <t xml:space="preserve">AFUA_6G09740</t>
  </si>
  <si>
    <t xml:space="preserve">Afu6g09740 (Alt. Locus), thioredoxin reductase GliT, similar to sirodesmin biosynthetic protein SirT (GI:46403065) (Leptosphaeria maculans), (1.-.-.-)</t>
  </si>
  <si>
    <t xml:space="preserve">AFUA_5G14680</t>
  </si>
  <si>
    <t xml:space="preserve">Afu5g14680 (Alt. Locus), conserved hypothetical protein</t>
  </si>
  <si>
    <t xml:space="preserve">AFUA_3G03720</t>
  </si>
  <si>
    <t xml:space="preserve">Afu3g03720 (Alt. Locus), conserved hypothetical protein</t>
  </si>
  <si>
    <t xml:space="preserve">AFUA_6G03770</t>
  </si>
  <si>
    <t xml:space="preserve">Afu6g03770 (Alt. Locus), oxidoreductase (Msc7), putative, similar to aldehyde-dehydrogenase like protein; Msc7p; Yhr039cp (GI:6321828) (Saccharomyces cerevisiae), (1.2.1.-)</t>
  </si>
  <si>
    <t xml:space="preserve">AFUA_3G11060</t>
  </si>
  <si>
    <t xml:space="preserve">Afu3g11060 (Alt. Locus), THUMP domain protein</t>
  </si>
  <si>
    <t xml:space="preserve">AFUA_3G03570</t>
  </si>
  <si>
    <t xml:space="preserve">Afu3g03570 (Alt. Locus), 67 kDa myosin-cross-reactive antigen family protein</t>
  </si>
  <si>
    <t xml:space="preserve">AFUA_4G00590</t>
  </si>
  <si>
    <t xml:space="preserve">Afu4g00590 (Alt. Locus), monooxygenase, putative, (1.14.13.-)</t>
  </si>
  <si>
    <t xml:space="preserve">AFUA_1G12840</t>
  </si>
  <si>
    <t xml:space="preserve">Afu1g12840 (Alt. Locus), nitrite reductase NiiA, identical to nitrite reductase NiiA (GI:19577345) (Aspergillus fumigatus) PMID: 9508795, (1.7.1.4)</t>
  </si>
  <si>
    <t xml:space="preserve">AFUA_1G13610</t>
  </si>
  <si>
    <t xml:space="preserve">Afu1g13610 (Alt. Locus), SH3 domain protein</t>
  </si>
  <si>
    <t xml:space="preserve">AFUA_1G00510</t>
  </si>
  <si>
    <t xml:space="preserve">Afu1g00510 (Alt. Locus), D-lactate dehydrogenase (cytochrome), putative, similar to SP:P32891: D-lactate dehydrogenase (cytochrome), mitochondrial (Saccharomyces cerevisiae), (1.1.2.4)</t>
  </si>
  <si>
    <t xml:space="preserve">AFUA_6G01950</t>
  </si>
  <si>
    <t xml:space="preserve">Afu6g01950 (Alt. Locus), conserved hypothetical protein</t>
  </si>
  <si>
    <t xml:space="preserve">AFUA_3G07870</t>
  </si>
  <si>
    <t xml:space="preserve">Afu3g07870 (Alt. Locus), extracellular serine-rich protein, putative</t>
  </si>
  <si>
    <t xml:space="preserve">AFUA_5G14670</t>
  </si>
  <si>
    <t xml:space="preserve">Afu5g14670 (Alt. Locus), conserved hypothetical protein</t>
  </si>
  <si>
    <t xml:space="preserve">AFUA_4G03940</t>
  </si>
  <si>
    <t xml:space="preserve">Afu4g03940 (Alt. Locus), ferric-chelate reductase, putative, similar to Ferric reductase transmembrane component 2 precursor (EC 1.16.1.7)(Ferric-chelate reductase 2). (Swiss-Prot:P36033) (Saccharomyces cerevisiae;), (1.16.1.7)</t>
  </si>
  <si>
    <t xml:space="preserve">AFUA_2G17660</t>
  </si>
  <si>
    <t xml:space="preserve">Afu2g17660 (Alt. Locus), C4-dicarboxylate transporter/malic acid transport protein, putative</t>
  </si>
  <si>
    <t xml:space="preserve">AFUA_5G11190</t>
  </si>
  <si>
    <t xml:space="preserve">Afu5g11190 (Alt. Locus), conserved hypothetical protein</t>
  </si>
  <si>
    <t xml:space="preserve">AFUA_3G01330</t>
  </si>
  <si>
    <t xml:space="preserve">Afu3g01330 (Alt. Locus), class II aldolase/adducin domain protein, similar to GB:CAB82026.1: putative aldolase {Streptomyces coelicolor A3(2);} ^|^OMNI|NTL02SC4584|CAB82026.1|7320906|</t>
  </si>
  <si>
    <t xml:space="preserve">AFUA_6G02220</t>
  </si>
  <si>
    <t xml:space="preserve">Afu6g02220 (Alt. Locus), MFS toxin efflux pump, putative</t>
  </si>
  <si>
    <t xml:space="preserve">AFUA_2G10960</t>
  </si>
  <si>
    <t xml:space="preserve">Afu2g10960 (Alt. Locus), alcohol dehydrogenase, putative, (1.1.1.1)</t>
  </si>
  <si>
    <t xml:space="preserve">AFUA_3G11010</t>
  </si>
  <si>
    <t xml:space="preserve">Afu3g11010 (Alt. Locus), eukaryotic translation initiation factor eIF-2C4, putative, similar to SP:Q9HCK5: Eukaryotic translation initiation factor 2C 4 (eIF2C 4) (Argonaute 4) (Homo sapiens)</t>
  </si>
  <si>
    <t xml:space="preserve">AFUA_4G00610</t>
  </si>
  <si>
    <t xml:space="preserve">Afu4g00610 (Alt. Locus), aryl-alcohol dehydrogenase, putative, similar to aryl-alcohol oxidase precursor (GI:3851524) (Pleurotus eryngii), (1.1.-.-) [Link to Allergen Table]</t>
  </si>
  <si>
    <t xml:space="preserve">AFUA_3G15330</t>
  </si>
  <si>
    <t xml:space="preserve">Afu3g15330 (Alt. Locus), hypothetical protein</t>
  </si>
  <si>
    <t xml:space="preserve">AFUA_5G00840</t>
  </si>
  <si>
    <t xml:space="preserve">Afu5g00840 (Alt. Locus), integral membrane protein</t>
  </si>
  <si>
    <t xml:space="preserve">AFUA_3G00370</t>
  </si>
  <si>
    <t xml:space="preserve">Afu3g00370 (Alt. Locus), phosphoketolase, putative, similar to SP:Q8YWW1: Probable phosphoketolase 1 (Nostoc sp. PCC), (4.1.2.-)</t>
  </si>
  <si>
    <t xml:space="preserve">AFUA_6G00620</t>
  </si>
  <si>
    <t xml:space="preserve">Afu6g00620 (Alt. Locus), GPI anchored hypothetical protein</t>
  </si>
  <si>
    <t xml:space="preserve">AFUA_6G10120</t>
  </si>
  <si>
    <t xml:space="preserve">Afu6g10120 (Alt. Locus), zinc-binding oxidoreductase ToxD, putative, similar to ToxD (GI:1027511) (Cochliobolus carbonum) similar to enoyl reductase LovC involved in lovastatin biosynthesis(GI:4959947) (Aspergillus terreus)</t>
  </si>
  <si>
    <t xml:space="preserve">AFUA_3G12520</t>
  </si>
  <si>
    <t xml:space="preserve">Afu3g12520 (Alt. Locus), conserved hypothetical protein</t>
  </si>
  <si>
    <t xml:space="preserve">AFUA_2G11790</t>
  </si>
  <si>
    <t xml:space="preserve">Afu2g11790 (Alt. Locus), conserved hypothetical protein</t>
  </si>
  <si>
    <t xml:space="preserve">AFUA_4G14240</t>
  </si>
  <si>
    <t xml:space="preserve">Afu4g14240 (Alt. Locus), O-methyltransferase, putative</t>
  </si>
  <si>
    <t xml:space="preserve">AFUA_7G05580</t>
  </si>
  <si>
    <t xml:space="preserve">Afu7g05580 (Alt. Locus), phospholipase PldA, putative, similar to GB:BAC67175.1: phospholipase D (Emericella nidulans)</t>
  </si>
  <si>
    <t xml:space="preserve">AFUA_1G12210</t>
  </si>
  <si>
    <t xml:space="preserve">Afu1g12210 (Alt. Locus), NADH oxidase, (1.-.-.-)</t>
  </si>
  <si>
    <t xml:space="preserve">AFUA_1G14340</t>
  </si>
  <si>
    <t xml:space="preserve">Afu1g14340 (Alt. Locus), metalloreductase, putative, (1.16.1.-) similar to Fre1</t>
  </si>
  <si>
    <t xml:space="preserve">AFUA_1G17350</t>
  </si>
  <si>
    <t xml:space="preserve">Afu1g17350 (Alt. Locus), CP2 transcription factor, putative, similar to GB:AAM22619.1: BOM (Mus musculus)</t>
  </si>
  <si>
    <t xml:space="preserve">AFUA_5G14660</t>
  </si>
  <si>
    <t xml:space="preserve">Afu5g14660 (Alt. Locus), GABA permease, putative</t>
  </si>
  <si>
    <t xml:space="preserve">AFUA_3G10760</t>
  </si>
  <si>
    <t xml:space="preserve">Afu3g10760 (Alt. Locus), phosphoketolase, putative, similar to SP:O74770: Probable phosphoketolase (Schizosaccharomyces pombe)</t>
  </si>
  <si>
    <t xml:space="preserve">AFUA_6G03400</t>
  </si>
  <si>
    <t xml:space="preserve">Afu6g03400 (Alt. Locus), conserved hypothetical protein</t>
  </si>
  <si>
    <t xml:space="preserve">AFUA_6G04920</t>
  </si>
  <si>
    <t xml:space="preserve">Afu6g04920 (Alt. Locus), NAD-dependent formate dehydrogenase AciA/Fdh, similar to aciA gene (GI:5545) (Emericella nidulans) PMID: 1465107 similar to formate dehydrogenase (NAD-dependent formate dehydrogenase) (FDH) (GI:729469) (Neurospora crassa) PMID: 8509325, (1.2.1.2)</t>
  </si>
  <si>
    <t xml:space="preserve">AFUA_3G10750</t>
  </si>
  <si>
    <t xml:space="preserve">Afu3g10750 (Alt. Locus), acetate kinase, putative, (2.7.2.1)</t>
  </si>
  <si>
    <t xml:space="preserve">AFUA_3G02830</t>
  </si>
  <si>
    <t xml:space="preserve">Afu3g02830 (Alt. Locus), ankyrin repeat protein, similar to Ankyrin 1; Erythrocyte ankyrin (Swiss-Prot:Q02357) (Mus musculus) similar to Ankyrin repeat domain protein 28 (Swiss-Prot:O15084) (Homo sapiens)</t>
  </si>
  <si>
    <t xml:space="preserve">AFUA_7G06060</t>
  </si>
  <si>
    <t xml:space="preserve">Afu7g06060 (Alt. Locus), siderochrome-iron transporter Sit1, putative, similar to ferrioxamine B transporter Sit1p (GI:6320770) (Saccharomyces cerevisiae) PMID: 12196168, 9884238</t>
  </si>
  <si>
    <t xml:space="preserve">AFUA_8G06020</t>
  </si>
  <si>
    <t xml:space="preserve">Afu8g06020 (Alt. Locus), glutamate decarboxylase, (4.1.1.15)</t>
  </si>
  <si>
    <t xml:space="preserve">AFUA_4G09210</t>
  </si>
  <si>
    <t xml:space="preserve">Afu4g09210 (Alt. Locus), phosphate transporter</t>
  </si>
  <si>
    <t xml:space="preserve">AFUA_7G04740</t>
  </si>
  <si>
    <t xml:space="preserve">Afu7g04740 (Alt. Locus), conserved hypothetical protein</t>
  </si>
  <si>
    <t xml:space="preserve">AFUA_7G05070</t>
  </si>
  <si>
    <t xml:space="preserve">Afu7g05070 (Alt. Locus), FAD dependent oxidoreductase, putative, (1.3.99.1), succinate dehydrogenase putative</t>
  </si>
  <si>
    <t xml:space="preserve">AFUA_6G13490</t>
  </si>
  <si>
    <t xml:space="preserve">Afu6g13490 (Alt. Locus), glutamate decarboxylase, (4.1.1.15)</t>
  </si>
  <si>
    <t xml:space="preserve">AFUA_3G02270</t>
  </si>
  <si>
    <t xml:space="preserve">Afu3g02270 (Alt. Locus), mycelial catalase Cat1, identical to catalase (GI:2431866) (Aspergillus fumigatus) PMID: 9353056 PMID: 12761140, (1.11.1.6)</t>
  </si>
  <si>
    <t xml:space="preserve">AFUA_5G10780</t>
  </si>
  <si>
    <t xml:space="preserve">Afu5g10780 (Alt. Locus), UDP-glucose 4-epimerase, (5.1.3.2)</t>
  </si>
  <si>
    <t xml:space="preserve">AFUA_7G08590</t>
  </si>
  <si>
    <t xml:space="preserve">Afu7g08590 (Alt. Locus), hypothetical protein</t>
  </si>
  <si>
    <t xml:space="preserve">AFUA_3G14570</t>
  </si>
  <si>
    <t xml:space="preserve">Afu3g14570 (Alt. Locus), histidine acid phosphatase, putative, (3.1.3.-)</t>
  </si>
  <si>
    <t xml:space="preserve">AFUA_6G12000</t>
  </si>
  <si>
    <t xml:space="preserve">Afu6g12000 (Alt. Locus), hypothetical protein</t>
  </si>
  <si>
    <t xml:space="preserve">AFUA_5G06230</t>
  </si>
  <si>
    <t xml:space="preserve">Afu5g06230 (Alt. Locus), GABA permease, putative, similar to SP:P32837: GABA-specific permease, GABA-specific transport protein (Saccharomyces cerevisiae)</t>
  </si>
  <si>
    <t xml:space="preserve">AFUA_1G12560</t>
  </si>
  <si>
    <t xml:space="preserve">Afu1g12560 (Alt. Locus), endoglucanase, putative, similar to SP:O14405: Endoglucanase IV precursor (EC 3.2.1.4) (Endo-1,4-beta-glucanase IV)(Cellulase IV) (EGIV). {Hypocrea jecorina;} ^|^GB|CAA71999.1|2315274|TRENDOGIV endoglucanase IV {Hypocrea jecorina;}, (3.2.1.-)</t>
  </si>
  <si>
    <t xml:space="preserve">AFUA_2G14340</t>
  </si>
  <si>
    <t xml:space="preserve">Afu2g14340 (Alt. Locus), conserved hypothetical protein</t>
  </si>
  <si>
    <t xml:space="preserve">AFUA_5G04250</t>
  </si>
  <si>
    <t xml:space="preserve">Afu5g04250 (Alt. Locus), homocysteine synthase CysD, similar to O-Acetyl-L-homoserine sulfhydrylase cysD (GI:633761) (Emericella nidulans) PMID: 9506902, (2.5.1.49)</t>
  </si>
  <si>
    <t xml:space="preserve">AFUA_5G14790</t>
  </si>
  <si>
    <t xml:space="preserve">Afu5g14790 (Alt. Locus), phosphoenolpyruvate synthase, putative, similar to GB:BAC08316.1: phosphoenolpyruvate synthase (Thermosynechococcus elongatus BP-1), (2.7.9.2)</t>
  </si>
  <si>
    <t xml:space="preserve">AFUA_6G00430</t>
  </si>
  <si>
    <t xml:space="preserve">Afu6g00430 (Alt. Locus), IgE-binding protein, identical ot IgE-binding protein (GI:3219530) (Aspergillus fumigatus)</t>
  </si>
  <si>
    <t xml:space="preserve">AFUA_2G00330</t>
  </si>
  <si>
    <t xml:space="preserve">Afu2g00330 (Alt. Locus), beta-alanine synthase, putative, similar to beta-alanine synthase (GI:14334059) (Saccharomyces kluyveri), (3.5.1.-)</t>
  </si>
  <si>
    <t xml:space="preserve">AFUA_7G06780</t>
  </si>
  <si>
    <t xml:space="preserve">Afu7g06780 (Alt. Locus), hypothetical protein</t>
  </si>
  <si>
    <t xml:space="preserve">AFUA_4G03960</t>
  </si>
  <si>
    <t xml:space="preserve">Afu4g03960 (Alt. Locus), C6 transcription factor Ctf1A, putative, similar to SP:P52958: Cutinase transcription factor 1 alpha (Nectria haematococca mpVI)</t>
  </si>
  <si>
    <t xml:space="preserve">AFUA_1G04630</t>
  </si>
  <si>
    <t xml:space="preserve">Afu1g04630 (Alt. Locus), hypothetical protein</t>
  </si>
  <si>
    <t xml:space="preserve">AFUA_1G03690</t>
  </si>
  <si>
    <t xml:space="preserve">Afu1g03690 (Alt. Locus), 4-carboxymuconolactone decarboxylase family protein</t>
  </si>
  <si>
    <t xml:space="preserve">AFUA_3G14880</t>
  </si>
  <si>
    <t xml:space="preserve">Afu3g14880 (Alt. Locus), oxidoreductase, 2OG-Fe(II) oxygenase family, putative</t>
  </si>
  <si>
    <t xml:space="preserve">AFUA_7G06660</t>
  </si>
  <si>
    <t xml:space="preserve">Afu7g06660 (Alt. Locus), conserved hypothetical protein</t>
  </si>
  <si>
    <t xml:space="preserve">AFUA_2G03730</t>
  </si>
  <si>
    <t xml:space="preserve">Afu2g03730 (Alt. Locus), Ctr copper transporter family protein</t>
  </si>
  <si>
    <t xml:space="preserve">AFUA_3G10910</t>
  </si>
  <si>
    <t xml:space="preserve">Afu3g10910 (Alt. Locus), glutaminase, putative</t>
  </si>
  <si>
    <t xml:space="preserve">AFUA_3G00810</t>
  </si>
  <si>
    <t xml:space="preserve">Afu3g00810 (Alt. Locus), cholestenol delta-isomerase, putative, (5.3.3.5)</t>
  </si>
  <si>
    <t xml:space="preserve">AFUA_4G12700</t>
  </si>
  <si>
    <t xml:space="preserve">Afu4g12700 (Alt. Locus), conserved hypothetical protein</t>
  </si>
  <si>
    <t xml:space="preserve">AFUA_4G07280</t>
  </si>
  <si>
    <t xml:space="preserve">Afu4g07280 (Alt. Locus), cAMP-mediated signaling protein Sok1, putative, similar to SP:P40317: SOK1 protein (Saccharomyces cerevisiae) PMID: 8065298</t>
  </si>
  <si>
    <t xml:space="preserve">AFUA_5G06240</t>
  </si>
  <si>
    <t xml:space="preserve">Afu5g06240 (Alt. Locus), alcohol dehydrogenase, putative, (1.1.1.1) [Link to Allergen Table]</t>
  </si>
  <si>
    <t xml:space="preserve">AFUA_4G12590</t>
  </si>
  <si>
    <t xml:space="preserve">Afu4g12590 (Alt. Locus), conserved hypothetical protein</t>
  </si>
  <si>
    <t xml:space="preserve">AFUA_7G00580</t>
  </si>
  <si>
    <t xml:space="preserve">Afu7g00580 (Alt. Locus), conserved hypothetical protein</t>
  </si>
  <si>
    <t xml:space="preserve">AFUA_8G01910</t>
  </si>
  <si>
    <t xml:space="preserve">Afu8g01910 (Alt. Locus), histidine acid phosphatase, putative, similar to one of three repressible acid phosphatases, a glycoprotein that is transported to the cell surface by the secretory pathway; induced by phosphate starvation and coordinately regulated by PHO4 and PHO2; Pho11p (GI:6319351)(Saccharomyces cerevisiae), (3.1.3.2)</t>
  </si>
  <si>
    <t xml:space="preserve">AFUA_3G12720</t>
  </si>
  <si>
    <t xml:space="preserve">AFUA_8G06700</t>
  </si>
  <si>
    <t xml:space="preserve">Afu8g06700 (Alt. Locus), annexin ANXC3.1, identical to annexin ANXC3.1 (GI:47059731) (Aspergillus fumigatus) PMID: 15044005</t>
  </si>
  <si>
    <t xml:space="preserve">AFUA_1G02290</t>
  </si>
  <si>
    <t xml:space="preserve">Afu1g02290 (Alt. Locus), conserved hypothetical protein</t>
  </si>
  <si>
    <t xml:space="preserve">AFUA_3G10700</t>
  </si>
  <si>
    <t xml:space="preserve">Afu3g10700 (Alt. Locus), Arp2/3 complex subunit Arc16, putative</t>
  </si>
  <si>
    <t xml:space="preserve">AFUA_4G08240</t>
  </si>
  <si>
    <t xml:space="preserve">Afu4g08240 (Alt. Locus), zinc-containing alcohol dehydrogenase, putative, similar to GB:AAS69569.1: alcohol dehydrogenase (Leptospira interrogans), (1.1.1.1)</t>
  </si>
  <si>
    <t xml:space="preserve">AFUA_8G04870</t>
  </si>
  <si>
    <t xml:space="preserve">Afu8g04870 (Alt. Locus), NAD binding Rossmann fold oxidoreductase, putative, (1.-.-.-)</t>
  </si>
  <si>
    <t xml:space="preserve">AFUA_5G03790</t>
  </si>
  <si>
    <t xml:space="preserve">Afu5g03790 (Alt. Locus), ferrooxidoreductase Fet3, putative, similar to ferro-O2-oxidoreductase required for high-affinity iron uptake and involved in mediating resistance to copper ion toxicity, belongs to class of integral membrane multicopper oxidases; Fet3p (GI:6323703) (Saccharomyces cerevisiae), (1.10.3.2)</t>
  </si>
  <si>
    <t xml:space="preserve">AFUA_1G16450</t>
  </si>
  <si>
    <t xml:space="preserve">Afu1g16450 (Alt. Locus), conserved hypothetical protein</t>
  </si>
  <si>
    <t xml:space="preserve">AFUA_1G05790</t>
  </si>
  <si>
    <t xml:space="preserve">Afu1g05790 (Alt. Locus), GPI anchored serine-rich protein, similar to antigenic cell wall protein MP2 (GI:38492189) (Aspergillus fumigatus)</t>
  </si>
  <si>
    <t xml:space="preserve">AFUA_5G06500</t>
  </si>
  <si>
    <t xml:space="preserve">Afu5g06500 (Alt. Locus), acyl-CoA dehydrogenase family protein, (1.3.99.-)</t>
  </si>
  <si>
    <t xml:space="preserve">AFUA_5G14520</t>
  </si>
  <si>
    <t xml:space="preserve">Afu5g14520 (Alt. Locus), integral membrane protein</t>
  </si>
  <si>
    <t xml:space="preserve">AFUA_4G13080</t>
  </si>
  <si>
    <t xml:space="preserve">Afu4g13080 (Alt. Locus), MFS monosaccharide transporter, putative</t>
  </si>
  <si>
    <t xml:space="preserve">AFUA_1G02140</t>
  </si>
  <si>
    <t xml:space="preserve">Afu1g02140 (Alt. Locus), glycogen debranching enzyme Gdb1, putative, similar to glycogen debranching enzyme containing glucanotranferase and alpha-1,6-amyloglucosidase activities, required for glycogen degradation; Gdb1p (GI:6325442) (Saccharomyces cerevisiae) PMID: 11094287</t>
  </si>
  <si>
    <t xml:space="preserve">AFUA_4G11250</t>
  </si>
  <si>
    <t xml:space="preserve">Afu4g11250 (Alt. Locus), carbonic anhydrase Nce103, putative, similar to carbonic anhydrase; poorly transcribed under aerobic conditions and at an undetectable level under anaerobic conditions; involved in non-classical protein export pathway; Nce103p (GI:6324292) (Saccharomyces cerevisiae), (4.2.1.1)</t>
  </si>
  <si>
    <t xml:space="preserve">AFUA_5G14840</t>
  </si>
  <si>
    <t xml:space="preserve">Afu5g14840 (Alt. Locus), hypothetical protein</t>
  </si>
  <si>
    <t xml:space="preserve">AFUA_5G02840</t>
  </si>
  <si>
    <t xml:space="preserve">Afu5g02840 (Alt. Locus), MFS sugar transporter, putative, similar to ascus development protein asd-3 (GI:4959716) (Neurospora crassa) similar to glycerol proton symporter of the plasma membrane, subject to glucose-induced inactivation, strongly but transiently induced when cells are subjected to osmotic shock; Stl1p (GI:6320745) (Saccharomyces cerevisiae)</t>
  </si>
  <si>
    <t xml:space="preserve">AFUA_2G05400</t>
  </si>
  <si>
    <t xml:space="preserve">Afu2g05400 (Alt. Locus), sugar hydrolase, putative, similar to GB:CAD55453.1: putative sugar hydrolase {Streptomyces coelicolor A3(2);}</t>
  </si>
  <si>
    <t xml:space="preserve">AFUA_7G00130</t>
  </si>
  <si>
    <t xml:space="preserve">AFUA_3G12080</t>
  </si>
  <si>
    <t xml:space="preserve">Afu3g12080 (Alt. Locus), ADP-ribosylation factor 6, putative</t>
  </si>
  <si>
    <t xml:space="preserve">AFUA_8G06450</t>
  </si>
  <si>
    <t xml:space="preserve">Afu8g06450 (Alt. Locus), Rieske 2Fe-2S family protein, putative, similar to OMNI:GMSORF0282: Rieske 2Fe-2S family protein, putative {Mycobacterium smegmatis str. MC2 155;}</t>
  </si>
  <si>
    <t xml:space="preserve">AFUA_5G14820</t>
  </si>
  <si>
    <t xml:space="preserve">Afu5g14820 (Alt. Locus), replication factor C subunit</t>
  </si>
  <si>
    <t xml:space="preserve">AFUA_6G10720</t>
  </si>
  <si>
    <t xml:space="preserve">Afu6g10720 (Alt. Locus), alpha-ketoglutarate-dependent taurine dioxygenase, (1.14.11.17)</t>
  </si>
  <si>
    <t xml:space="preserve">AFUA_2G15860</t>
  </si>
  <si>
    <t xml:space="preserve">Afu2g15860 (Alt. Locus), TAM domain methyltransferase, putative, similar to GB:AAO34671.1: methyltransferase {Gibberella zeae;} similar to methyltransferase LaeA (GI:37703327) (Aspergillus fumigatus) PUBMED 15075281 similar to methyltransferase LaeA (GI:37622142) (Emericella nidulans)</t>
  </si>
  <si>
    <t xml:space="preserve">AFUA_6G05140</t>
  </si>
  <si>
    <t xml:space="preserve">Afu6g05140 (Alt. Locus), sterol delta 5,6-desaturase ERG3, (1.3.3.-)</t>
  </si>
  <si>
    <t xml:space="preserve">AFUA_5G14340</t>
  </si>
  <si>
    <t xml:space="preserve">Afu5g14340 (Alt. Locus), oxidoreductase, short-chain dehydrogenase/reductase family, putative, (1.1.-.-)</t>
  </si>
  <si>
    <t xml:space="preserve">AFUA_1G05720</t>
  </si>
  <si>
    <t xml:space="preserve">Afu1g05720 (Alt. Locus), c-14 sterol reductase</t>
  </si>
  <si>
    <t xml:space="preserve">AFUA_3G06180</t>
  </si>
  <si>
    <t xml:space="preserve">Afu3g06180 (Alt. Locus), DNA lyase Apn2, similar to DNA-(apurinic or apyrimidinic site) lyase Apn2 (Swiss-Prot:P87175) (Schizosaccharomyces pombe) PMID: 14704348 similar to Class II abasic (AP) endonuclease involved in repair of DNA damage; homolog of human HAP1 and E. coli exoIII; Apn2p (GI:6319452) (Saccharomyces cerevisiae), (3.1.11.2)</t>
  </si>
  <si>
    <t xml:space="preserve">AFUA_1G17040</t>
  </si>
  <si>
    <t xml:space="preserve">Afu1g17040 (Alt. Locus), D-lactate dehydrogenase, putative, (1.1.1.28)</t>
  </si>
  <si>
    <t xml:space="preserve">AFUA_8G06750</t>
  </si>
  <si>
    <t xml:space="preserve">Afu8g06750 (Alt. Locus), UDP-glucose,sterol transferase, putative</t>
  </si>
  <si>
    <t xml:space="preserve">AFUA_5G10560</t>
  </si>
  <si>
    <t xml:space="preserve">Afu5g10560 (Alt. Locus), cytochrome c oxidase subunit V</t>
  </si>
  <si>
    <t xml:space="preserve">AFUA_2G17000</t>
  </si>
  <si>
    <t xml:space="preserve">Afu2g17000 (Alt. Locus), PT repeat family protein, similar to PIR:T17451: fimbriae-associated protein Fap1 (Streptococcus parasanguinis)</t>
  </si>
  <si>
    <t xml:space="preserve">AFUA_1G11740</t>
  </si>
  <si>
    <t xml:space="preserve">Afu1g11740 (Alt. Locus), conserved hypothetical protein</t>
  </si>
  <si>
    <t xml:space="preserve">AFUA_1G12350</t>
  </si>
  <si>
    <t xml:space="preserve">Afu1g12350 (Alt. Locus), SCP-like extracellular protein, putative, similar to protein of unknown function, has similarity to Pry2p and Pry3p and to the plant PR-1 class of pathogen related proteins; Pry1p (GI:6322382) (Saccharomyces cerevisiae)</t>
  </si>
  <si>
    <t xml:space="preserve">AFUA_4G08710</t>
  </si>
  <si>
    <t xml:space="preserve">Afu4g08710 (Alt. Locus), short chain dehydrogenase, putative, (1.-.-.-)</t>
  </si>
  <si>
    <t xml:space="preserve">AFUA_3G03560</t>
  </si>
  <si>
    <t xml:space="preserve">Afu3g03560 (Alt. Locus), pyridine nucleotide-disulfide oxidoreductase, putative, similar to GB:AAO07305.1: Rhodanese-related sulfurtransferase (Vibrio vulnificus CMCP6)</t>
  </si>
  <si>
    <t xml:space="preserve">AFUA_5G12770</t>
  </si>
  <si>
    <t xml:space="preserve">Afu5g12770 (Alt. Locus), metallo-beta-lactamase family protein, similar to GB:AAP09877.1: hydrolase (Bacillus cereus)</t>
  </si>
  <si>
    <t xml:space="preserve">AFUA_8G05880</t>
  </si>
  <si>
    <t xml:space="preserve">Afu8g05880 (Alt. Locus), chaperonin (GroES/Cpn10), putative, similar to 10 kDa chaperonin; Protein Cpn10; groES protein (GI:231748) (Streptomyces albus G) PMID: 1682304</t>
  </si>
  <si>
    <t xml:space="preserve">AFUA_6G08660</t>
  </si>
  <si>
    <t xml:space="preserve">Afu6g08660 (Alt. Locus), M protein repeat protein, contains internal repeats and regions of low complexity</t>
  </si>
  <si>
    <t xml:space="preserve">AFUA_4G03460</t>
  </si>
  <si>
    <t xml:space="preserve">Afu4g03460 (Alt. Locus), HLH DNA binding domain protein, putative</t>
  </si>
  <si>
    <t xml:space="preserve">AFUA_7G06390</t>
  </si>
  <si>
    <t xml:space="preserve">Afu7g06390 (Alt. Locus), MFS maltose permease MalP, similar to maltose permease MalP (GI:14278920) (Aspergillus oryzae) similar to alpha-glucoside permease, transports maltose, maltotriose, alpha-methylglucoside, and turanose; identical to Mph2p; encoded in a subtelomeric position in a region likely to have undergone duplication; Mph3p (GI:6322620) (Saccharomyces cerevisiae)</t>
  </si>
  <si>
    <t xml:space="preserve">AFUA_6G00740</t>
  </si>
  <si>
    <t xml:space="preserve">Afu6g00740 (Alt. Locus), conserved hypothetical protein</t>
  </si>
  <si>
    <t xml:space="preserve">AFUA_1G07480</t>
  </si>
  <si>
    <t xml:space="preserve">Afu1g07480 (Alt. Locus), coproporphyrinogen III oxidase, putative, (1.3.3.3)</t>
  </si>
  <si>
    <t xml:space="preserve">AFUA_1G09420</t>
  </si>
  <si>
    <t xml:space="preserve">Afu1g09420 (Alt. Locus), conserved hypothetical protein</t>
  </si>
  <si>
    <t xml:space="preserve">AFUA_5G10540</t>
  </si>
  <si>
    <t xml:space="preserve">Afu5g10540 (Alt. Locus), glycogen branching enzyme GbeA, putative, similar to glycogen branching enzyme GbeA (GI:16041069) (Aspergillus oryzae)</t>
  </si>
  <si>
    <t xml:space="preserve">AFUA_4G06940</t>
  </si>
  <si>
    <t xml:space="preserve">Afu4g06940 (Alt. Locus), sphingolipid desaturase, putative</t>
  </si>
  <si>
    <t xml:space="preserve">AFUA_3G12300</t>
  </si>
  <si>
    <t xml:space="preserve">Afu3g12300 (Alt. Locus), 60S ribosomal protein L22, putative</t>
  </si>
  <si>
    <t xml:space="preserve">AFUA_6G09400</t>
  </si>
  <si>
    <t xml:space="preserve">Afu6g09400 (Alt. Locus), hypothetical protein</t>
  </si>
  <si>
    <t xml:space="preserve">AFUA_3G14920</t>
  </si>
  <si>
    <t xml:space="preserve">Afu3g14920 (Alt. Locus), TAM domain methyltransferase, putative, similar to methyltransferase LaeA (GI:37622142) (Emericella nidulans) similar to methyltransferase LaeA (GI:37703327) (Aspergillus fumigatus) PUBMED 15075281</t>
  </si>
  <si>
    <t xml:space="preserve">AFUA_2G01890</t>
  </si>
  <si>
    <t xml:space="preserve">Afu2g01890 (Alt. Locus), ubiquinone biosynthesis protein Coq7, putative</t>
  </si>
  <si>
    <t xml:space="preserve">AFUA_8G04730</t>
  </si>
  <si>
    <t xml:space="preserve">Afu8g04730 (Alt. Locus), oligopeptidase family protein</t>
  </si>
  <si>
    <t xml:space="preserve">AFUA_2G15490</t>
  </si>
  <si>
    <t xml:space="preserve">Afu2g15490 (Alt. Locus), TPR domain protein, similar to GB:CAB61159.1: conserved hypothetical protein SCF91.02c {Streptomyces coelicolor A3(2);}</t>
  </si>
  <si>
    <t xml:space="preserve">AFUA_4G14230</t>
  </si>
  <si>
    <t xml:space="preserve">Afu4g14230 (Alt. Locus), MFS transporter, putative</t>
  </si>
  <si>
    <t xml:space="preserve">AFUA_6G03510</t>
  </si>
  <si>
    <t xml:space="preserve">Afu6g03510 (Alt. Locus), flavin containing polyamine oxidase, putative, similar to Polyamine oxidase precursor (Swiss-Prot:O64411) (Zea mays) PubMed=9598979 similar to Lysine-specific histone demethylase 1 (Amine oxidaseflavin containing domain protein 2) (AOF2 protein) (BRAF35-HDACcomplex protein BHC110). (Swiss-Prot:O60341) (Homo sapiens), (1.5.3.11)</t>
  </si>
  <si>
    <t xml:space="preserve">AFUA_3G15050</t>
  </si>
  <si>
    <t xml:space="preserve">Afu3g15050 (Alt. Locus), flavin-binding monooxygenase, putative</t>
  </si>
  <si>
    <t xml:space="preserve">AFUA_2G02950</t>
  </si>
  <si>
    <t xml:space="preserve">Afu2g02950 (Alt. Locus), aldehyde reductase, putative, similar to aldehyde reductase YJR096w (GI:1077006) (Saccharomyces cerevisiae) contains an AKR domain, (1.1.1.-)</t>
  </si>
  <si>
    <t xml:space="preserve">AFUA_4G00580</t>
  </si>
  <si>
    <t xml:space="preserve">Afu4g00580 (Alt. Locus), hypothetical protein</t>
  </si>
  <si>
    <t xml:space="preserve">AFUA_3G07140</t>
  </si>
  <si>
    <t xml:space="preserve">Afu3g07140 (Alt. Locus), extracellular developmental signal biosynthesis protein FluG</t>
  </si>
  <si>
    <t xml:space="preserve">AFUA_4G04670</t>
  </si>
  <si>
    <t xml:space="preserve">Afu4g04670 (Alt. Locus), calcium permease family membrane transporter</t>
  </si>
  <si>
    <t xml:space="preserve">AFUA_4G08170</t>
  </si>
  <si>
    <t xml:space="preserve">Afu4g08170 (Alt. Locus), succinate-semialdehyde dehydrogenase Uga2, putative, similar to succinate semialdehyde dehydrogenase involved in the utilization of gamma-aminobutyrate (GABA) as a nitrogen source; part of the 4-aminobutyrate and glutamate degradation pathways; localized to the cytoplasm; Uga2p (GI:6319478) (Saccharomyces cerevisiae), (1.2.1.24)</t>
  </si>
  <si>
    <t xml:space="preserve">AFUA_2G15650</t>
  </si>
  <si>
    <t xml:space="preserve">Afu2g15650 (Alt. Locus), DUF323 domain protein, contains a DUF323 domain</t>
  </si>
  <si>
    <t xml:space="preserve">AFUA_5G14830</t>
  </si>
  <si>
    <t xml:space="preserve">Afu5g14830 (Alt. Locus), glyoxalase family protein, (4.4.1.5)</t>
  </si>
  <si>
    <t xml:space="preserve">AFUA_4G10220</t>
  </si>
  <si>
    <t xml:space="preserve">Afu4g10220 (Alt. Locus), homeobox transcription factor (RfeB), putative</t>
  </si>
  <si>
    <t xml:space="preserve">AFUA_6G07530</t>
  </si>
  <si>
    <t xml:space="preserve">Afu6g07530 (Alt. Locus), bZIP transcription factor, putative, similar to positive sulphur transcription regulator MetR (GI:5051964) (Emericella nidulans)</t>
  </si>
  <si>
    <t xml:space="preserve">AFUA_4G00750</t>
  </si>
  <si>
    <t xml:space="preserve">Afu4g00750 (Alt. Locus), conserved hypothetical protein</t>
  </si>
  <si>
    <t xml:space="preserve">AFUA_5G11820</t>
  </si>
  <si>
    <t xml:space="preserve">Afu5g11820 (Alt. Locus), oxidative stress protein Svf1, putative, similar to protein with a potential role in cell survival pathways, required for the diauxic growth shift; expression in mammalian cells increases survival under conditions inducing apoptosis; Svf1p (GI:6320553) (Saccharomyces cerevisiae) PMID: 16034825</t>
  </si>
  <si>
    <t xml:space="preserve">AFUA_2G00440</t>
  </si>
  <si>
    <t xml:space="preserve">Afu2g00440 (Alt. Locus), conserved hypothetical protein</t>
  </si>
  <si>
    <t xml:space="preserve">AFUA_6G00660</t>
  </si>
  <si>
    <t xml:space="preserve">Afu6g00660 (Alt. Locus), FAD binding domain protein</t>
  </si>
  <si>
    <t xml:space="preserve">AFUA_8G06770</t>
  </si>
  <si>
    <t xml:space="preserve">Afu8g06770 (Alt. Locus), conserved hypothetical protein</t>
  </si>
  <si>
    <t xml:space="preserve">AFUA_3G03040</t>
  </si>
  <si>
    <t xml:space="preserve">Afu3g03040 (Alt. Locus), conserved hypothetical protein</t>
  </si>
  <si>
    <t xml:space="preserve">AFUA_6G08440</t>
  </si>
  <si>
    <t xml:space="preserve">Afu6g08440 (Alt. Locus), protoporphyrinogen oxidase, putative, (1.3.3.4)</t>
  </si>
  <si>
    <t xml:space="preserve">AFUA_5G03800</t>
  </si>
  <si>
    <t xml:space="preserve">Afu5g03800 (Alt. Locus), high-affinity iron transporter FtrA, similar to high-affinity iron permease FtrA (GI:50845197) (Aspergillus fumigatus) PMID: 15504822</t>
  </si>
  <si>
    <t xml:space="preserve">AFUA_5G08770</t>
  </si>
  <si>
    <t xml:space="preserve">AFUA_8G02200</t>
  </si>
  <si>
    <t xml:space="preserve">Afu8g02200 (Alt. Locus), proline permease, putative, SP:P18696: Proline-specific permease (Proline transport protein). {Emericella nidulans;} ^|^GB|CAA56191.1|1030723|ANPRNB1 proline permease {Emericella nidulans}</t>
  </si>
  <si>
    <t xml:space="preserve">AFUA_4G03750</t>
  </si>
  <si>
    <t xml:space="preserve">Afu4g03750 (Alt. Locus), phthalate transporter, putative</t>
  </si>
  <si>
    <t xml:space="preserve">AFUA_6G08730</t>
  </si>
  <si>
    <t xml:space="preserve">Afu6g08730 (Alt. Locus), 6-phosphogluconate dehydrogenase, decarboxylating, 6-phosphogluconate dehydrogenase 6-PGDH2 (GI:21954536) (Aspergillus oryzae), (1.1.1.44)</t>
  </si>
  <si>
    <t xml:space="preserve">AFUA_6G03690</t>
  </si>
  <si>
    <t xml:space="preserve">Afu6g03690 (Alt. Locus), sodium P-type ATPase, putative, Similar to PIR:T31112: ATPase 2 , P-type - yeast (Schwanniomyces occidentalis). PMID: 9430707, (3.6.3.7)</t>
  </si>
  <si>
    <t xml:space="preserve">AFUA_4G08580</t>
  </si>
  <si>
    <t xml:space="preserve">Afu4g08580 (Alt. Locus), mitochondrial peroxiredoxin Prx1, putative, similar to mitochondrial peroxiredoxin (1-Cys Prx) with thioredoxin peroxidase activity, has a role in reduction of hydroperoxides; induced during respiratory growth and under conditions of oxidative stress; Prx1p (GI:6319407) (Saccharomyces cerevisiae), (1.11.1.7)</t>
  </si>
  <si>
    <t xml:space="preserve">AFUA_6G08740</t>
  </si>
  <si>
    <t xml:space="preserve">Afu6g08740 (Alt. Locus), 3-dehydroshikimate dehydratase, putative, similar to SP:P07046: 3-dehydroshikimate dehydratase (EC 4.2.1.-) (DHS dehydratase)(DHSase) (Neurospora crassa), (4.2.1.-)</t>
  </si>
  <si>
    <t xml:space="preserve">AFUA_4G13770</t>
  </si>
  <si>
    <t xml:space="preserve">Afu4g13770 (Alt. Locus), glycosyl hydrolase, putative, similar to GB:BAC15162.1: beta-N-acetylhexosaminidase (beta-hexosaminidase) (Oceanobacillus iheyensis HTE831), (3.-.-.-)</t>
  </si>
  <si>
    <t xml:space="preserve">AFUA_1G16480</t>
  </si>
  <si>
    <t xml:space="preserve">Afu1g16480 (Alt. Locus), acid phosphatase, putative</t>
  </si>
  <si>
    <t xml:space="preserve">AFUA_5G14780</t>
  </si>
  <si>
    <t xml:space="preserve">Afu5g14780 (Alt. Locus), heat shock trehalose synthase, putative, similar to clock controlled protein CCG-9 (GI:3746895) (Neurospora crassa) similar to trehalose synthase (GI:3298096) (Grifola frondosa), (2.4.1.-)</t>
  </si>
  <si>
    <t xml:space="preserve">AFUA_1G15910</t>
  </si>
  <si>
    <t xml:space="preserve">Afu1g15910 (Alt. Locus), C6 transcription factor RosA-like, putative, similar to repressor of sexual development RosA (GI:27526404) (Emericella nidulans)</t>
  </si>
  <si>
    <t xml:space="preserve">AFUA_2G02310</t>
  </si>
  <si>
    <t xml:space="preserve">Afu2g02310 (Alt. Locus), actin cortical patch protein Sur7, putative, similar to integral membrane protein localized to cortical patch structures; multicopy suppressor of rvs167 mutation; mutants show defects in sporulation and altered sphingolipid content in plasma membrane; Sur7p(GI:6323589) (Saccharomyces cerevisiae) PMID: 11784867</t>
  </si>
  <si>
    <t xml:space="preserve">AFUA_5G09860</t>
  </si>
  <si>
    <t xml:space="preserve">Afu5g09860 (Alt. Locus), esterase, putative, (3.1.1.1)</t>
  </si>
  <si>
    <t xml:space="preserve">AFUA_3G03630</t>
  </si>
  <si>
    <t xml:space="preserve">Afu3g03630 (Alt. Locus), conserved hypothetical protein</t>
  </si>
  <si>
    <t xml:space="preserve">AFUA_5G11690</t>
  </si>
  <si>
    <t xml:space="preserve">Afu5g11690 (Alt. Locus), protein tyrosine phosphatase Pps1, putative, similar to dual specificity protein phosphatase PPS1 (GI:586390)(Saccharomyces cerevisiae)</t>
  </si>
  <si>
    <t xml:space="preserve">AFUA_6G08320</t>
  </si>
  <si>
    <t xml:space="preserve">Afu6g08320 (Alt. Locus), conserved hypothetical protein</t>
  </si>
  <si>
    <t xml:space="preserve">AFUA_7G04690</t>
  </si>
  <si>
    <t xml:space="preserve">Afu7g04690 (Alt. Locus), FAD dependent sulfhydryl oxidase Erv2, putative</t>
  </si>
  <si>
    <t xml:space="preserve">AFUA_3G09260</t>
  </si>
  <si>
    <t xml:space="preserve">Afu3g09260 (Alt. Locus), conserved hypothetical protein</t>
  </si>
  <si>
    <t xml:space="preserve">AFUA_5G08240</t>
  </si>
  <si>
    <t xml:space="preserve">Afu5g08240 (Alt. Locus), MutT/nudix family protein</t>
  </si>
  <si>
    <t xml:space="preserve">AFUA_2G09030</t>
  </si>
  <si>
    <t xml:space="preserve">Afu2g09030 (Alt. Locus), secreted dipeptidyl peptidase DppV, identical to Dipeptidyl-peptidase V precursor (EC 3.4.14.-) (DPP V) (DppV). (Swiss-Prot:O13479) (Aspergillus fumigatus;) PMID: 9045640, (3.4.14.-) [Link to Allergen Table]</t>
  </si>
  <si>
    <t xml:space="preserve">AFUA_4G06570</t>
  </si>
  <si>
    <t xml:space="preserve">Afu4g06570 (Alt. Locus), Ras guanine-nucleotide exchange protein, putative, similar to Cell division control protein 25. (Swiss-Prot:P04821) (Saccharomyces cerevisiae;)</t>
  </si>
  <si>
    <t xml:space="preserve">AFUA_4G11110</t>
  </si>
  <si>
    <t xml:space="preserve">Afu4g11110 (Alt. Locus), C2 domain protein</t>
  </si>
  <si>
    <t xml:space="preserve">AFUA_5G14900</t>
  </si>
  <si>
    <t xml:space="preserve">Afu5g14900 (Alt. Locus), hypothetical protein</t>
  </si>
  <si>
    <t xml:space="preserve">AFUA_7G05450</t>
  </si>
  <si>
    <t xml:space="preserve">Afu7g05450 (Alt. Locus), SUN domain protein (Uth1), putative, similar to UTH1 (GI:6322895) (Saccharomyces cerevisiae), (3.2.1.-)</t>
  </si>
  <si>
    <t xml:space="preserve">AFUA_5G03080</t>
  </si>
  <si>
    <t xml:space="preserve">Afu5g03080 (Alt. Locus), septin</t>
  </si>
  <si>
    <t xml:space="preserve">AFUA_5G12620</t>
  </si>
  <si>
    <t xml:space="preserve">Afu5g12620 (Alt. Locus), CorA family metal ion transporter, putative</t>
  </si>
  <si>
    <t xml:space="preserve">AFUA_4G09810</t>
  </si>
  <si>
    <t xml:space="preserve">Afu4g09810 (Alt. Locus), hypothetical protein</t>
  </si>
  <si>
    <t xml:space="preserve">AFUA_5G00100</t>
  </si>
  <si>
    <t xml:space="preserve">Afu5g00100 (Alt. Locus), integral membrane protein</t>
  </si>
  <si>
    <t xml:space="preserve">AFUA_2G05810</t>
  </si>
  <si>
    <t xml:space="preserve">Afu2g05810 (Alt. Locus), dienelactone hydrolase</t>
  </si>
  <si>
    <t xml:space="preserve">AFUA_1G17390</t>
  </si>
  <si>
    <t xml:space="preserve">Afu1g17390 (Alt. Locus), conserved hypothetical protein</t>
  </si>
  <si>
    <t xml:space="preserve">AFUA_5G11170</t>
  </si>
  <si>
    <t xml:space="preserve">Afu5g11170 (Alt. Locus), nucleosome remodeling complex ATPase subunit (Snf2h), putative</t>
  </si>
  <si>
    <t xml:space="preserve">AFUA_1G10210</t>
  </si>
  <si>
    <t xml:space="preserve">Afu1g10210 (Alt. Locus), conserved hypothetical protein</t>
  </si>
  <si>
    <t xml:space="preserve">AFUA_7G06280</t>
  </si>
  <si>
    <t xml:space="preserve">Afu7g06280 (Alt. Locus), conserved hypothetical protein</t>
  </si>
  <si>
    <t xml:space="preserve">AFUA_6G10650</t>
  </si>
  <si>
    <t xml:space="preserve">Afu6g10650 (Alt. Locus), ATP citrate lyase, subunit 1, putative, similar to ATP-citrate synthase (Swiss-Prot:P53396) (Homo sapiens), (2.3.3.8)</t>
  </si>
  <si>
    <t xml:space="preserve">AFUA_4G09900</t>
  </si>
  <si>
    <t xml:space="preserve">Afu4g09900 (Alt. Locus), cell wall biogenesis protein Ecm15, putative, contains a DUF77 domain similar to non-essential protein of unknown function, likely exists as tetramer, may be regulated by the binding of small-molecule ligands (possibly sulfate ions), may have a role in yeast cell-wall biogenesis; Ecm15p (GI:6319472) (Saccharomyces cerevisiae)</t>
  </si>
  <si>
    <t xml:space="preserve">AFUA_3G07310</t>
  </si>
  <si>
    <t xml:space="preserve">Afu3g07310 (Alt. Locus), conserved hypothetical protein</t>
  </si>
  <si>
    <t xml:space="preserve">AFUA_4G07150</t>
  </si>
  <si>
    <t xml:space="preserve">Afu4g07150 (Alt. Locus), cytochrome c subunit, putative</t>
  </si>
  <si>
    <t xml:space="preserve">AFUA_3G11070</t>
  </si>
  <si>
    <t xml:space="preserve">Afu3g11070 (Alt. Locus), pyruvate decarboxylase PdcA, putative, similar to pyruvate decarboxylase PdcA (GI:4323053) (Aspergillus oryzae), (4.1.1.1)</t>
  </si>
  <si>
    <t xml:space="preserve">AFUA_4G03730</t>
  </si>
  <si>
    <t xml:space="preserve">Afu4g03730 (Alt. Locus), dienelactone hydrolase</t>
  </si>
  <si>
    <t xml:space="preserve">AFUA_4G08850</t>
  </si>
  <si>
    <t xml:space="preserve">Afu4g08850 (Alt. Locus), conserved hypothetical protein</t>
  </si>
  <si>
    <t xml:space="preserve">AFUA_7G05900</t>
  </si>
  <si>
    <t xml:space="preserve">Afu7g05900 (Alt. Locus), MOSC domain protein</t>
  </si>
  <si>
    <t xml:space="preserve">AFUA_2G12560</t>
  </si>
  <si>
    <t xml:space="preserve">Afu2g12560 (Alt. Locus), pterin-4-alpha-carbinolamine dehydratase family protein</t>
  </si>
  <si>
    <t xml:space="preserve">AFUA_6G14280</t>
  </si>
  <si>
    <t xml:space="preserve">Afu6g14280 (Alt. Locus), flavin-binding monooxygenase-like protein</t>
  </si>
  <si>
    <t xml:space="preserve">AFUA_3G00200</t>
  </si>
  <si>
    <t xml:space="preserve">Afu3g00200 (Alt. Locus), hexose transporter protein</t>
  </si>
  <si>
    <t xml:space="preserve">AFUA_3G00310</t>
  </si>
  <si>
    <t xml:space="preserve">Afu3g00310 (Alt. Locus), extracellular phytase, putative, PMID: 16002656, (3.1.3.8)</t>
  </si>
  <si>
    <t xml:space="preserve">AFUA_1G03210</t>
  </si>
  <si>
    <t xml:space="preserve">Afu1g03210 (Alt. Locus), MYB family conidiophore development protein FlbD, putative, similar to FlbD (GI:642577) (Emericella nidulans) PMID: 7883170</t>
  </si>
  <si>
    <t xml:space="preserve">AFUA_3G14170</t>
  </si>
  <si>
    <t xml:space="preserve">Afu3g14170 (Alt. Locus), MFS glucose transporter, putative, similar to GB:CAD59636.1: high-affinity hexose transporter {Emericella nidulans;}</t>
  </si>
  <si>
    <t xml:space="preserve">AFUA_2G05840</t>
  </si>
  <si>
    <t xml:space="preserve">Afu2g05840 (Alt. Locus), MFS multidrug transporter, putative</t>
  </si>
  <si>
    <t xml:space="preserve">AFUA_1G17400</t>
  </si>
  <si>
    <t xml:space="preserve">Afu1g17400 (Alt. Locus), peptidase S41 family protein</t>
  </si>
  <si>
    <t xml:space="preserve">AFUA_8G02460</t>
  </si>
  <si>
    <t xml:space="preserve">Afu8g02460 (Alt. Locus), MFS transporter, putative</t>
  </si>
  <si>
    <t xml:space="preserve">AFUA_4G14590</t>
  </si>
  <si>
    <t xml:space="preserve">Afu4g14590 (Alt. Locus), C6 transcription factor, putative</t>
  </si>
  <si>
    <t xml:space="preserve">AFUA_3G01590</t>
  </si>
  <si>
    <t xml:space="preserve">AFUA_7G05880</t>
  </si>
  <si>
    <t xml:space="preserve">Afu7g05880 (Alt. Locus), conserved hypothetical protein</t>
  </si>
  <si>
    <t xml:space="preserve">AFUA_1G15640</t>
  </si>
  <si>
    <t xml:space="preserve">Afu1g15640 (Alt. Locus), conserved hypothetical protein</t>
  </si>
  <si>
    <t xml:space="preserve">AFUA_8G02480</t>
  </si>
  <si>
    <t xml:space="preserve">Afu8g02480 (Alt. Locus), conserved hypothetical protein</t>
  </si>
  <si>
    <t xml:space="preserve">AFUA_2G11020</t>
  </si>
  <si>
    <t xml:space="preserve">Afu2g11020 (Alt. Locus), triosephosphate isomerase, (5.3.1.1)</t>
  </si>
  <si>
    <t xml:space="preserve">AFUA_2G03830</t>
  </si>
  <si>
    <t xml:space="preserve">Afu2g03830 (Alt. Locus), allergen Asp F4, identical to allergen Asp F4 (GI:18202095) (Aspergillus fumigatus) PMID: 8645976 PMID: 14763934 [Link to Allergen Table]</t>
  </si>
  <si>
    <t xml:space="preserve">AFUA_2G15290</t>
  </si>
  <si>
    <t xml:space="preserve">Afu2g15290 (Alt. Locus), DUF636 domain protein, similar to GB:CAD70871.1: conserved hypothetical protein {Neurospora crassa;}</t>
  </si>
  <si>
    <t xml:space="preserve">AFUA_1G09030</t>
  </si>
  <si>
    <t xml:space="preserve">Afu1g09030 (Alt. Locus), conserved hypothetical protein</t>
  </si>
  <si>
    <t xml:space="preserve">AFUA_2G08250</t>
  </si>
  <si>
    <t xml:space="preserve">Afu2g08250 (Alt. Locus), glycerol 3-phosphate dehydrogenase (GfdB), putative, similar to glycerol 3-phosphate dehydrogenase GfdB (NAD+) (GI:40739420) (Aspergillus nidulans) similar to glycerol 3-phosphate dehydrogenase GfdA (NAD+) (GI:12656027) (Aspergillus nidulans) potential sequencing error, (1.1.1.8)</t>
  </si>
  <si>
    <t xml:space="preserve">AFUA_3G08430</t>
  </si>
  <si>
    <t xml:space="preserve">Afu3g08430 (Alt. Locus), mitochondrial phosphate carrier protein, putative</t>
  </si>
  <si>
    <t xml:space="preserve">AFUA_1G05990</t>
  </si>
  <si>
    <t xml:space="preserve">Afu1g05990 (Alt. Locus), ribosomal protein L16a</t>
  </si>
  <si>
    <t xml:space="preserve">AFUA_3G00180</t>
  </si>
  <si>
    <t xml:space="preserve">Afu3g00180 (Alt. Locus), short chain dehydrogenase (AtsC), putative, similar to AtsC (GI:5508836) (Agrobacterium tumefaciens) PMID: 10786639</t>
  </si>
  <si>
    <t xml:space="preserve">AFUA_2G02120</t>
  </si>
  <si>
    <t xml:space="preserve">Afu2g02120 (Alt. Locus), phosphoglucomutase, putative, (5.4.2.8)</t>
  </si>
  <si>
    <t xml:space="preserve">AFUA_3G06190</t>
  </si>
  <si>
    <t xml:space="preserve">Afu3g06190 (Alt. Locus), cytochrome c oxidase subunit VIa, putative</t>
  </si>
  <si>
    <t xml:space="preserve">AFUA_8G07235</t>
  </si>
  <si>
    <t xml:space="preserve">Afu8g07235 (Alt. Locus), integral membrane protein, putative</t>
  </si>
  <si>
    <t xml:space="preserve">AFUA_7G03740</t>
  </si>
  <si>
    <t xml:space="preserve">Afu7g03740 (Alt. Locus)14-alpha sterol demethylase (Gene Name), , 14-alpha sterol demethylase Cyp51B, identical to 14-alpha sterol demethylase Cyp51B (GI:14861415) (Aspergillus fumigatus), (1.14.13.-)</t>
  </si>
  <si>
    <t xml:space="preserve">AFUA_3G06250</t>
  </si>
  <si>
    <t xml:space="preserve">Afu3g06250 (Alt. Locus), RNA polymerase II mediator complex component Srb8, putative, similar to subunit of the RNA polymerase II mediator complex; associates with core polymerase subunits to form the RNA polymerase II holoenzyme; essential for transcriptional regulation; involved in glucose repression; Srb8p (GI:6319923) (Saccharomyces cerevisiae)</t>
  </si>
  <si>
    <t xml:space="preserve">AFUA_3G11550</t>
  </si>
  <si>
    <t xml:space="preserve">Afu3g11550 (Alt. Locus), LEA domain protein, contains a LEA domain</t>
  </si>
  <si>
    <t xml:space="preserve">AFUA_2G09650</t>
  </si>
  <si>
    <t xml:space="preserve">Afu2g09650 (Alt. Locus), aspartate transaminase, putative, (2.6.1.1)</t>
  </si>
  <si>
    <t xml:space="preserve">AFUA_1G03160</t>
  </si>
  <si>
    <t xml:space="preserve">Afu1g03160 (Alt. Locus), hypothetical protein</t>
  </si>
  <si>
    <t xml:space="preserve">AFUA_2G12510</t>
  </si>
  <si>
    <t xml:space="preserve">Afu2g12510 (Alt. Locus), hypothetical protein</t>
  </si>
  <si>
    <t xml:space="preserve">AFUA_4G00960</t>
  </si>
  <si>
    <t xml:space="preserve">Afu4g00960 (Alt. Locus), 6-phosphofructokinase alpha subunit, similar to SP:Q9HGZ1: 6-phosphofructokinase alpha subunit (EC 2.7.1.11) (Phosphofructokinase1) (Phosphohexokinase) (6PF-1-K alpha subunit). (Aspergillus oryzae), (2.7.1.11)</t>
  </si>
  <si>
    <t xml:space="preserve">AFUA_3G13980</t>
  </si>
  <si>
    <t xml:space="preserve">Afu3g13980 (Alt. Locus), MFS glucose transporter, putative</t>
  </si>
  <si>
    <t xml:space="preserve">AFUA_7G05490</t>
  </si>
  <si>
    <t xml:space="preserve">Afu7g05490 (Alt. Locus), conserved hypothetical protein</t>
  </si>
  <si>
    <t xml:space="preserve">AFUA_6G02800</t>
  </si>
  <si>
    <t xml:space="preserve">Afu6g02800 (Alt. Locus), GPI anchored protein, putative</t>
  </si>
  <si>
    <t xml:space="preserve">AFUA_5G14330</t>
  </si>
  <si>
    <t xml:space="preserve">Afu5g14330 (Alt. Locus), 12-oxophytodienoate reductase, putative, (1.3.1.-)</t>
  </si>
  <si>
    <t xml:space="preserve">AFUA_6G12030</t>
  </si>
  <si>
    <t xml:space="preserve">Afu6g12030 (Alt. Locus), rhamnosidase, putative</t>
  </si>
  <si>
    <t xml:space="preserve">AFUA_5G03760</t>
  </si>
  <si>
    <t xml:space="preserve">Afu5g03760 (Alt. Locus)chiA1 (Gene Name), , class III chitinase ChiA1, identical to chitinase ChiA1 (GI:28974510) (Aspergillus fumigatus) similar to endochitinase (Swiss-Prot:P29029) (Saccharomyces cerevisiae), (3.2.1.14)</t>
  </si>
  <si>
    <t xml:space="preserve">AFUA_6G14090</t>
  </si>
  <si>
    <t xml:space="preserve">Afu6g14090 (Alt. Locus), CFEM domain protein</t>
  </si>
  <si>
    <t xml:space="preserve">AFUA_3G02280</t>
  </si>
  <si>
    <t xml:space="preserve">Afu3g02280 (Alt. Locus), alpha,alpha-trehalose glucohydrolase TreA/Ath1, similar to acid trehalase precursor TreA (SP:P78617) (Emericella nidulans) PMID: 9140977 similar to acid trehalase required for utilization of extracellular trehalose; Ath1p (Saccharomyces cerevisiae) (GI:6325283) PMID: 7502577, 8633854</t>
  </si>
  <si>
    <t xml:space="preserve">AFUA_1G07350</t>
  </si>
  <si>
    <t xml:space="preserve">Afu1g07350 (Alt. Locus), RNA12 protein, putative</t>
  </si>
  <si>
    <t xml:space="preserve">AFUA_7G00210</t>
  </si>
  <si>
    <t xml:space="preserve">Afu7g00210 (Alt. Locus), C6 transcription factor, putative</t>
  </si>
  <si>
    <t xml:space="preserve">AFUA_7G00250</t>
  </si>
  <si>
    <t xml:space="preserve">Afu7g00250 (Alt. Locus), tubulin beta subunit</t>
  </si>
  <si>
    <t xml:space="preserve">AFUA_4G02750</t>
  </si>
  <si>
    <t xml:space="preserve">Afu4g02750 (Alt. Locus), MFS monocarboxylate transporter, putative, similar to PIR:JC5507: monocarboxylate transporter 3 - chicken {Gallus gallus;}</t>
  </si>
  <si>
    <t xml:space="preserve">AFUA_5G07130</t>
  </si>
  <si>
    <t xml:space="preserve">Afu5g07130 (Alt. Locus), zinc finger protein gcs1</t>
  </si>
  <si>
    <t xml:space="preserve">AFUA_8G06880</t>
  </si>
  <si>
    <t xml:space="preserve">Afu8g06880 (Alt. Locus), pectin methylesterase, putative</t>
  </si>
  <si>
    <t xml:space="preserve">AFUA_4G10120</t>
  </si>
  <si>
    <t xml:space="preserve">Afu4g10120 (Alt. Locus), C6 finger domain protein, putative</t>
  </si>
  <si>
    <t xml:space="preserve">AFUA_1G06940</t>
  </si>
  <si>
    <t xml:space="preserve">Afu1g06940 (Alt. Locus), chorismate synthase, (4.6.1.4)</t>
  </si>
  <si>
    <t xml:space="preserve">AFUA_2G00180</t>
  </si>
  <si>
    <t xml:space="preserve">Afu2g00180 (Alt. Locus), neutral amino acid permease</t>
  </si>
  <si>
    <t xml:space="preserve">AFUA_4G04190</t>
  </si>
  <si>
    <t xml:space="preserve">Afu4g04190 (Alt. Locus), conserved hypothetical protein</t>
  </si>
  <si>
    <t xml:space="preserve">AFUA_8G06670</t>
  </si>
  <si>
    <t xml:space="preserve">Afu8g06670 (Alt. Locus), short-chain dehydrogenase/reductase family protein, putative</t>
  </si>
  <si>
    <t xml:space="preserve">AFUA_4G03010</t>
  </si>
  <si>
    <t xml:space="preserve">Afu4g03010 (Alt. Locus), conserved hypothetical protein</t>
  </si>
  <si>
    <t xml:space="preserve">AFUA_2G00750</t>
  </si>
  <si>
    <t xml:space="preserve">Afu2g00750 (Alt. Locus), oxidoreductase, 2OG-Fe(II) oxygenase family, putative</t>
  </si>
  <si>
    <t xml:space="preserve">AFUA_5G11980</t>
  </si>
  <si>
    <t xml:space="preserve">Afu5g11980 (Alt. Locus), MFS efflux transporter, putative</t>
  </si>
  <si>
    <t xml:space="preserve">AFUA_1G15380</t>
  </si>
  <si>
    <t xml:space="preserve">AFUA_6G10450</t>
  </si>
  <si>
    <t xml:space="preserve">Afu6g10450 (Alt. Locus), conserved hypothetical protein</t>
  </si>
  <si>
    <t xml:space="preserve">AFUA_5G08230</t>
  </si>
  <si>
    <t xml:space="preserve">Afu5g08230 (Alt. Locus), C3HC4 finger protein</t>
  </si>
  <si>
    <t xml:space="preserve">AFUA_5G10240</t>
  </si>
  <si>
    <t xml:space="preserve">Afu5g10240 (Alt. Locus), conserved hypothetical protein</t>
  </si>
  <si>
    <t xml:space="preserve">AFUA_3G00240</t>
  </si>
  <si>
    <t xml:space="preserve">Afu3g00240 (Alt. Locus), TPR domain protein</t>
  </si>
  <si>
    <t xml:space="preserve">AFUA_8G00930</t>
  </si>
  <si>
    <t xml:space="preserve">Afu8g00930 (Alt. Locus), chitosanase, putative, (3.2.1.132)</t>
  </si>
  <si>
    <t xml:space="preserve">AFUA_8G01390</t>
  </si>
  <si>
    <t xml:space="preserve">Afu8g01390 (Alt. Locus), glycosyl hydrolase, putative</t>
  </si>
  <si>
    <t xml:space="preserve">AFUA_6G13060</t>
  </si>
  <si>
    <t xml:space="preserve">Afu6g13060 (Alt. Locus), conserved hypothetical protein</t>
  </si>
  <si>
    <t xml:space="preserve">AFUA_7G01200</t>
  </si>
  <si>
    <t xml:space="preserve">Afu7g01200 (Alt. Locus), aspergillopepsin, putaitve, (3.4.23.-)</t>
  </si>
  <si>
    <t xml:space="preserve">AFUA_6G09520</t>
  </si>
  <si>
    <t xml:space="preserve">Afu6g09520 (Alt. Locus), lipase/esterase family protein, similar to Acetyl-hydrolase (EC 3.1.1.-). (Swiss-Prot:Q01109) (Streptomyces hygroscopicus;) PMID: 2066341 similar to Esterase (EC 3.1.1.-). (Swiss-Prot:P18773) (Acinetobacter lwoffii;) PMID: 2545531, (3.1.1.-)</t>
  </si>
  <si>
    <t xml:space="preserve">AFUA_2G16820</t>
  </si>
  <si>
    <t xml:space="preserve">Afu2g16820 (Alt. Locus), curved DNA-binding protein (42 kDa protein), (3.4.11.18)</t>
  </si>
  <si>
    <t xml:space="preserve">AFUA_2G03870</t>
  </si>
  <si>
    <t xml:space="preserve">Afu2g03870 (Alt. Locus), FKBP-type peptidyl-prolyl isomerase, putative, (5.2.1.8)</t>
  </si>
  <si>
    <t xml:space="preserve">AFUA_1G17170</t>
  </si>
  <si>
    <t xml:space="preserve">Afu1g17170 (Alt. Locus), TfdA family taurine dioxygenase, putative, (1.14.11.-)</t>
  </si>
  <si>
    <t xml:space="preserve">AFUA_7G04190</t>
  </si>
  <si>
    <t xml:space="preserve">Afu7g04190 (Alt. Locus), cyclopropane-fatty-acyl-phospholipid synthase, putative, (2.1.1.79)</t>
  </si>
  <si>
    <t xml:space="preserve">AFUA_4G06200</t>
  </si>
  <si>
    <t xml:space="preserve">Afu4g06200 (Alt. Locus), flavin-binding monooxygenase, putative</t>
  </si>
  <si>
    <t xml:space="preserve">AFUA_7G00450</t>
  </si>
  <si>
    <t xml:space="preserve">Afu7g00450 (Alt. Locus), GPI anchored protein, putative</t>
  </si>
  <si>
    <t xml:space="preserve">AFUA_6G12680</t>
  </si>
  <si>
    <t xml:space="preserve">Afu6g12680 (Alt. Locus), HIT domain protein</t>
  </si>
  <si>
    <t xml:space="preserve">AFUA_5G11030</t>
  </si>
  <si>
    <t xml:space="preserve">Afu5g11030 (Alt. Locus), acyltransferase, putative, (2.3.1.-)</t>
  </si>
  <si>
    <t xml:space="preserve">AFUA_3G09830</t>
  </si>
  <si>
    <t xml:space="preserve">Afu3g09830 (Alt. Locus), conserved hypothetical protein</t>
  </si>
  <si>
    <t xml:space="preserve">AFUA_6G04190</t>
  </si>
  <si>
    <t xml:space="preserve">Afu6g04190 (Alt. Locus), conserved hypothetical protein</t>
  </si>
  <si>
    <t xml:space="preserve">AFUA_5G11950</t>
  </si>
  <si>
    <t xml:space="preserve">Afu5g11950 (Alt. Locus), ubiquitin carboxyl-terminal hydrolase, putative, (3.1.2.15)</t>
  </si>
  <si>
    <t xml:space="preserve">AFUA_7G01290</t>
  </si>
  <si>
    <t xml:space="preserve">Afu7g01290 (Alt. Locus), conserved hypothetical protein</t>
  </si>
  <si>
    <t xml:space="preserve">AFUA_4G03630</t>
  </si>
  <si>
    <t xml:space="preserve">Afu4g03630 (Alt. Locus), sterol 24-c-methyltransferase, putative, (2.1.1.41)</t>
  </si>
  <si>
    <t xml:space="preserve">AFUA_1G00150</t>
  </si>
  <si>
    <t xml:space="preserve">Afu1g00150 (Alt. Locus), IBR finger domain protein, similar to GB:BAB08302.1: mutator-like transposase (Arabidopsis thaliana)</t>
  </si>
  <si>
    <t xml:space="preserve">AFUA_6G02010</t>
  </si>
  <si>
    <t xml:space="preserve">Afu6g02010 (Alt. Locus), conserved hypothetical protein</t>
  </si>
  <si>
    <t xml:space="preserve">AFUA_3G14470</t>
  </si>
  <si>
    <t xml:space="preserve">Afu3g14470 (Alt. Locus), Pyridoxal-phosphate dependent enzyme, putative, (4.2.1.16)</t>
  </si>
  <si>
    <t xml:space="preserve">AFUA_7G00350</t>
  </si>
  <si>
    <t xml:space="preserve">Afu7g00350 (Alt. Locus), conserved hypothetical protein</t>
  </si>
  <si>
    <t xml:space="preserve">AFUA_6G09140</t>
  </si>
  <si>
    <t xml:space="preserve">Afu6g09140 (Alt. Locus), oxidoreductase, short-chain dehydrogenase/reductase family, (1.1.1.100)</t>
  </si>
  <si>
    <t xml:space="preserve">AFUA_2G02430</t>
  </si>
  <si>
    <t xml:space="preserve">Afu2g02430 (Alt. Locus), mitochondrial genome maintenance protein Mgr2, putative, similar to protein required for growth of cells lacking the mitochondrial genome; YPL098c; Mgr2p (GI:6325159) (Saccharomyces cerevisiae) PMID: 16267274</t>
  </si>
  <si>
    <t xml:space="preserve">AFUA_7G04120</t>
  </si>
  <si>
    <t xml:space="preserve">Afu7g04120 (Alt. Locus), DUF636 domain protein, GB:AAN67787.1: conserved hypothetical protein {Pseudomonas putida KT2440;} ^|^OMNI|PP2174|AAN67787.1|24983708| conserved hypothetical protein {Pseudomonas putida KT2440;}</t>
  </si>
  <si>
    <t xml:space="preserve">AFUA_4G06640</t>
  </si>
  <si>
    <t xml:space="preserve">Afu4g06640 (Alt. Locus), acid sphingomyelinase, putative, similar to GB:AAA75008.1: acid sphingomyelinase (Homo sapiens), (3.1.4.12)</t>
  </si>
  <si>
    <t xml:space="preserve">AFUA_6G03860</t>
  </si>
  <si>
    <t xml:space="preserve">Afu6g03860 (Alt. Locus), MFS transporter, putative</t>
  </si>
  <si>
    <t xml:space="preserve">AFUA_3G12100</t>
  </si>
  <si>
    <t xml:space="preserve">AFUA_7G02420</t>
  </si>
  <si>
    <t xml:space="preserve">Afu7g02420 (Alt. Locus), malate dehydrogenase, putative, (1.1.1.38)</t>
  </si>
  <si>
    <t xml:space="preserve">AFUA_2G11940</t>
  </si>
  <si>
    <t xml:space="preserve">Afu2g11940 (Alt. Locus), adenylosuccinate lyase Ade13, putative, similar to adenylsuccinate lyase Ade13p (GI:6323391) (Saccharomyces cerevisiae), (4.3.2.2)</t>
  </si>
  <si>
    <t xml:space="preserve">AFUA_3G10920</t>
  </si>
  <si>
    <t xml:space="preserve">Afu3g10920 (Alt. Locus), telomere and ribosome associated protein Stm1, putative, similar to Stm1p (GI:725457) (Saccharomyces cerevisiae)</t>
  </si>
  <si>
    <t xml:space="preserve">AFUA_2G05150</t>
  </si>
  <si>
    <t xml:space="preserve">Afu2g05150 (Alt. Locus), cell wall galactomannoprotein Mp2/allergen F17-like, similar to antigenic cell wall protein MP2 (GI:38492189) (Aspergillus fumigatus) PMID: 15131215</t>
  </si>
  <si>
    <t xml:space="preserve">AFUA_4G10070</t>
  </si>
  <si>
    <t xml:space="preserve">Afu4g10070 (Alt. Locus), class I alpha-mannosidase, (3.2.1.113)</t>
  </si>
  <si>
    <t xml:space="preserve">AFUA_5G06680</t>
  </si>
  <si>
    <t xml:space="preserve">Afu5g06680 (Alt. Locus), 4-aminobutyrate transaminase GatA, similar to gamma-amino-n-butyrate transaminase (GI:2346) (Emericella nidulans) PMID: 2505051 similar to gamma-aminobutyric acid transaminase (GI:10443979) (Cladosporium fulvum) similar to gamma-aminobutyrate (GABA) transaminase (4-aminobutyrate aminotransferase) involved in the 4-aminobutyrate and glutamate degradation pathways; required for normal oxidative stress tolerance and nitrogen utilization; Uga1p (GI:6321456) (Saccharomyces cerevisiae), (2.6.1.19)</t>
  </si>
  <si>
    <t xml:space="preserve">AFUA_3G01900</t>
  </si>
  <si>
    <t xml:space="preserve">Afu3g01900 (Alt. Locus), conserved hypothetical protein</t>
  </si>
  <si>
    <t xml:space="preserve">AFUA_6G01940</t>
  </si>
  <si>
    <t xml:space="preserve">Afu6g01940 (Alt. Locus), dienelactone hydrolase family protein, contains a DLH domain PMID: 2380986</t>
  </si>
  <si>
    <t xml:space="preserve">AFUA_3G07000</t>
  </si>
  <si>
    <t xml:space="preserve">Afu3g07000 (Alt. Locus), conserved hypothetical protein</t>
  </si>
  <si>
    <t xml:space="preserve">AFUA_3G10780</t>
  </si>
  <si>
    <t xml:space="preserve">Afu3g10780 (Alt. Locus), conserved hypothetical protein</t>
  </si>
  <si>
    <t xml:space="preserve">AFUA_4G11340</t>
  </si>
  <si>
    <t xml:space="preserve">Afu4g11340 (Alt. Locus), saccharopine dehydrogenase Lys9, putative, similar to PDB:1FF9_A: Chain A, Apo Saccharopine Reductase (Magnaporthe grisea) similar to saccharopine dehydrogenase (NADP+, L-glutamate-forming); catalyzes the formation of saccharopine from alpha-aminoadipate 6-semialdehyde, which is the seventh step in lysine biosynthesis pathway; YNR050C; Lys9p (GI:6324378) (Saccharomyces cerevisiae), (1.5.1.7)</t>
  </si>
  <si>
    <t xml:space="preserve">AFUA_1G02550</t>
  </si>
  <si>
    <t xml:space="preserve">Afu1g02550 (Alt. Locus), tubulin alpha-1 subunit, similar to SP:P24633: Tubulin alpha-1 chain. {Emericella nidulans;} ^|^PIR|S13336|S13336 tubulin alpha-1 chain - Emericella nidulans {Emericella nidulans;}</t>
  </si>
  <si>
    <t xml:space="preserve">AFUA_8G07190</t>
  </si>
  <si>
    <t xml:space="preserve">Afu8g07190 (Alt. Locus), conserved hypothetical protein</t>
  </si>
  <si>
    <t xml:space="preserve">AFUA_1G03170</t>
  </si>
  <si>
    <t xml:space="preserve">Afu1g03170 (Alt. Locus), esterase, putative</t>
  </si>
  <si>
    <t xml:space="preserve">AFUA_6G00400</t>
  </si>
  <si>
    <t xml:space="preserve">Afu6g00400 (Alt. Locus), conserved hypothetical protein</t>
  </si>
  <si>
    <t xml:space="preserve">AFUA_4G09220</t>
  </si>
  <si>
    <t xml:space="preserve">Afu4g09220 (Alt. Locus), flavin-binding monooxygenase-like protein, contains flavin-binding monooxygenase-like domain</t>
  </si>
  <si>
    <t xml:space="preserve">AFUA_2G07680</t>
  </si>
  <si>
    <t xml:space="preserve">Afu2g07680 (Alt. Locus), L-ornithine N5-oxygenase SidA, identical to L-ornithine N5 monooxygenase SidA (GI:50845194) (Aspergillus fumigatus) PMID: 15504822 similar to ornithine monooxygenase SidA (GI:32709393) (Emericella nidulans) PMID: 12828635 similar to ornithine-N5-oxygenase DffA (GI:22779238) (Aspergillus oryzae) PMID: 16233371, (1.13.12.-)</t>
  </si>
  <si>
    <t xml:space="preserve">AFUA_6G07940</t>
  </si>
  <si>
    <t xml:space="preserve">Afu6g07940 (Alt. Locus), lactoylglutathione lyase, (4.4.1.5)</t>
  </si>
  <si>
    <t xml:space="preserve">AFUA_2G11560</t>
  </si>
  <si>
    <t xml:space="preserve">Afu2g11560 (Alt. Locus), galactose-1-phosphate uridylyltransferase, (2.7.7.10)</t>
  </si>
  <si>
    <t xml:space="preserve">AFUA_8G05850</t>
  </si>
  <si>
    <t xml:space="preserve">Afu8g05850 (Alt. Locus), FAD dependent oxidoreductase superfamily</t>
  </si>
  <si>
    <t xml:space="preserve">AFUA_7G06460</t>
  </si>
  <si>
    <t xml:space="preserve">Afu7g06460 (Alt. Locus), cell wall organization protein/glutathione transferase (Gto3), putative, similar to Omega class glutathione transferase; Gto3p (GI:6323906) (Saccharomyces cerevisiae), (2.5.1.18)</t>
  </si>
  <si>
    <t xml:space="preserve">AFUA_1G13690</t>
  </si>
  <si>
    <t xml:space="preserve">Afu1g13690 (Alt. Locus), WD repeat protein, contains WD repeats</t>
  </si>
  <si>
    <t xml:space="preserve">AFUA_7G05030</t>
  </si>
  <si>
    <t xml:space="preserve">Afu7g05030 (Alt. Locus), pectin lyase B, (4.2.2.10)</t>
  </si>
  <si>
    <t xml:space="preserve">AFUA_5G03290</t>
  </si>
  <si>
    <t xml:space="preserve">Afu5g03290 (Alt. Locus), conserved hypothetical protein</t>
  </si>
  <si>
    <t xml:space="preserve">AFUA_3G08830</t>
  </si>
  <si>
    <t xml:space="preserve">Afu3g08830 (Alt. Locus), conserved hypothetical protein</t>
  </si>
  <si>
    <t xml:space="preserve">AFUA_3G07050</t>
  </si>
  <si>
    <t xml:space="preserve">Afu3g07050 (Alt. Locus), WSC domain protein, putative</t>
  </si>
  <si>
    <t xml:space="preserve">AFUA_6G02440</t>
  </si>
  <si>
    <t xml:space="preserve">Afu6g02440 (Alt. Locus), 60S ribosomal protein L24a</t>
  </si>
  <si>
    <t xml:space="preserve">AFUA_5G03520</t>
  </si>
  <si>
    <t xml:space="preserve">Afu5g03520 (Alt. Locus), conserved hypothetical protein</t>
  </si>
  <si>
    <t xml:space="preserve">AFUA_3G03440</t>
  </si>
  <si>
    <t xml:space="preserve">Afu3g03440 (Alt. Locus), MFS siderophore iron transporter, putative, similar to major facilitator MirB (GI:30058790) (Emericella nidulans) PUBMED = 12487628</t>
  </si>
  <si>
    <t xml:space="preserve">AFUA_6G09590</t>
  </si>
  <si>
    <t xml:space="preserve">Afu6g09590 (Alt. Locus), zinc alcohol dehydrogenase, putative, (1.6.-.-)</t>
  </si>
  <si>
    <t xml:space="preserve">AFUA_7G01580</t>
  </si>
  <si>
    <t xml:space="preserve">Afu7g01580 (Alt. Locus), molybdopterin synthase small subunit CnxG</t>
  </si>
  <si>
    <t xml:space="preserve">AFUA_5G10650</t>
  </si>
  <si>
    <t xml:space="preserve">Afu5g10650 (Alt. Locus), pyridoxamine phosphate oxidase, putative, (1.4.3.5)</t>
  </si>
  <si>
    <t xml:space="preserve">AFUA_4G04820</t>
  </si>
  <si>
    <t xml:space="preserve">Afu4g04820 (Alt. Locus), C-4 methyl sterol oxidase Erg25, putative, similar to C-4 methyl sterol oxidase, catalyzes the first of three steps required to remove two C-4 methyl groups from an intermediate in ergosterol biosynthesis; mutants accumulate the sterol intermediate 4,4-dimethylzymosterol; Erg25p (GI:6321497) (Saccharomyces cerevisiae), (1.-.-.-)</t>
  </si>
  <si>
    <t xml:space="preserve">AFUA_1G10490</t>
  </si>
  <si>
    <t xml:space="preserve">Afu1g10490 (Alt. Locus), F1F0 ATP synthase assembly protein Atp10, putative, similar to mitochondrial inner membrane protein required for assembly of the F0 sector of mitochondrial F1F0 ATP synthase, interacts genetically with ATP6; Atp10p (GI:6323425) (Saccharomyces cerevisiae)</t>
  </si>
  <si>
    <t xml:space="preserve">AFUA_7G05370</t>
  </si>
  <si>
    <t xml:space="preserve">Afu7g05370 (Alt. Locus), septin AspB, similar to GB:AAB41233.1: septin AspB {Emericella nidulans;}</t>
  </si>
  <si>
    <t xml:space="preserve">AFUA_4G08130</t>
  </si>
  <si>
    <t xml:space="preserve">Afu4g08130 (Alt. Locus), mitochondrial hypoxia responsive domain protein, contains a hypoxia responsive domain</t>
  </si>
  <si>
    <t xml:space="preserve">AFUA_1G15780</t>
  </si>
  <si>
    <t xml:space="preserve">Afu1g15780 (Alt. Locus), 3-isopropylmalate dehydrogenase Leu2A, similar to beta-isopropylmalate dehydrogenase (GI:1911741) (Aspergillus niger) PMID: 8781173, (1.1.1.85)</t>
  </si>
  <si>
    <t xml:space="preserve">AFUA_3G09740</t>
  </si>
  <si>
    <t xml:space="preserve">Afu3g09740 (Alt. Locus), integral plasma membrane protein, putative</t>
  </si>
  <si>
    <t xml:space="preserve">AFUA_1G01500</t>
  </si>
  <si>
    <t xml:space="preserve">Afu1g01500 (Alt. Locus), short-chain dehydrogenase/reductase family protein, putative, (1.-.-.-)</t>
  </si>
  <si>
    <t xml:space="preserve">AFUA_1G17110</t>
  </si>
  <si>
    <t xml:space="preserve">Afu1g17110 (Alt. Locus), long chain fatty alcohol oxidase, putative</t>
  </si>
  <si>
    <t xml:space="preserve">AFUA_1G16190</t>
  </si>
  <si>
    <t xml:space="preserve">Afu1g16190 (Alt. Locus), extracellular cell wall glucanase Crf1/allergen Asp F9, (3.2.1.-) [Link to Allergen Table]</t>
  </si>
  <si>
    <t xml:space="preserve">AFUA_1G16850</t>
  </si>
  <si>
    <t xml:space="preserve">Afu1g16850 (Alt. Locus), sphinganine hydroxylase Sur2, putative, similar to sphinganine C4-hydroxylase, catalyses the conversion of sphinganine to phytosphingosine in sphingolipid biosyntheis; Sur2p (GI:6320503) (Saccharomyces cerevisiae)</t>
  </si>
  <si>
    <t xml:space="preserve">AFUA_3G00800</t>
  </si>
  <si>
    <t xml:space="preserve">Afu3g00800 (Alt. Locus), oxidoreductase, 2OG-Fe(II) oxygenase family, putative</t>
  </si>
  <si>
    <t xml:space="preserve">AFUA_5G11230</t>
  </si>
  <si>
    <t xml:space="preserve">Afu5g11230 (Alt. Locus)rasA (Gene Name), , RAS small monomeric GTPase RasA, identical to RAS (NCBI AAB07703.1) (Aspergillus fumigatus) similar to RAS GTPase RasA (Penicillium marneffei) PUBMED: 15720555 similar to GTP-binding protein that regulates the nitrogen starvation response, sporulation, and filamentous growth; farnesylation and palmitoylation required for activity and localization to plasma membrane; homolog of mammalian Ras proto-oncogenes (GI:6324231) (Saccharomyces cerevisiae)</t>
  </si>
  <si>
    <t xml:space="preserve">AFUA_5G12480</t>
  </si>
  <si>
    <t xml:space="preserve">Afu5g12480 (Alt. Locus), short chain dehydrogenase/reductase family, (1.1.1.100)</t>
  </si>
  <si>
    <t xml:space="preserve">AFUA_3G00900</t>
  </si>
  <si>
    <t xml:space="preserve">Afu3g00900 (Alt. Locus), alpha-amylase, putative, similar to alpha-amylase AamY (GI:40313276) (Aspergillus awamori)</t>
  </si>
  <si>
    <t xml:space="preserve">AFUA_6G10220</t>
  </si>
  <si>
    <t xml:space="preserve">Afu6g10220 (Alt. Locus), small oligopeptide transporter, OPT family</t>
  </si>
  <si>
    <t xml:space="preserve">AFUA_1G15370</t>
  </si>
  <si>
    <t xml:space="preserve">Afu1g15370 (Alt. Locus), C6 transcription factor, putative</t>
  </si>
  <si>
    <t xml:space="preserve">AFUA_2G10290</t>
  </si>
  <si>
    <t xml:space="preserve">Afu2g10290 (Alt. Locus), conserved hypothetical protein</t>
  </si>
  <si>
    <t xml:space="preserve">AFUA_3G03940</t>
  </si>
  <si>
    <t xml:space="preserve">Afu3g03940 (Alt. Locus), 2,3-diketo-5-methylthio-1-phosphopentane phosphatase, putative, similar to Hypothetical 27.5 kDa protein in SPO1-SIS1 intergenic region. (Swiss-Prot:P53981) (Saccharomyces cerevisiae) similar to 2-hydroxy-3-keto-5-methylthiopentenyl-1-phosphate phosphatase (HK-MTPenyl-1-P phosphatase). (Swiss-Prot:O31667) (Bacillus subtilis) PubMed=12022921, (3.1.3.-)</t>
  </si>
  <si>
    <t xml:space="preserve">AFUA_1G09600</t>
  </si>
  <si>
    <t xml:space="preserve">Afu1g09600 (Alt. Locus), N-acetyltransferase complex ARD1 subunit, putative, (2.3.1.-)</t>
  </si>
  <si>
    <t xml:space="preserve">AFUA_7G05590</t>
  </si>
  <si>
    <t xml:space="preserve">Afu7g05590 (Alt. Locus), DUF890 domain protein</t>
  </si>
  <si>
    <t xml:space="preserve">AFUA_4G09590</t>
  </si>
  <si>
    <t xml:space="preserve">Afu4g09590 (Alt. Locus), conserved hypothetical protein</t>
  </si>
  <si>
    <t xml:space="preserve">AFUA_3G14660</t>
  </si>
  <si>
    <t xml:space="preserve">Afu3g14660 (Alt. Locus), conserved hypothetical protein</t>
  </si>
  <si>
    <t xml:space="preserve">AFUA_2G14970</t>
  </si>
  <si>
    <t xml:space="preserve">Afu2g14970 (Alt. Locus), Gamma-butyrobetaine hydroxylase subfamily, putative</t>
  </si>
  <si>
    <t xml:space="preserve">AFUA_5G01990</t>
  </si>
  <si>
    <t xml:space="preserve">Afu5g01990 (Alt. Locus), BYS1 domain protein, putative</t>
  </si>
  <si>
    <t xml:space="preserve">AFUA_2G03330</t>
  </si>
  <si>
    <t xml:space="preserve">Afu2g03330 (Alt. Locus), phytanoyl-CoA dioxygenase family protein, contains a PhyH domain</t>
  </si>
  <si>
    <t xml:space="preserve">AFUA_4G12450</t>
  </si>
  <si>
    <t xml:space="preserve">Afu4g12450 (Alt. Locus), conserved lysine-rich protein, putative</t>
  </si>
  <si>
    <t xml:space="preserve">AFUA_2G08890</t>
  </si>
  <si>
    <t xml:space="preserve">Afu2g08890 (Alt. Locus), dihydrofolate reductase, putative, (1.5.1.3)</t>
  </si>
  <si>
    <t xml:space="preserve">AFUA_1G05210</t>
  </si>
  <si>
    <t xml:space="preserve">Afu1g05210 (Alt. Locus), G-protein complex gamma subunit GpgA, similar to G protein gamma subunit, forms a dimer with Ste4p to activate the mating signaling pathway, forms a heterotrimer with Gpa1p and Ste4p to dampen signaling, C-terminus is palmitoylated and farnesylated, which are required for normal signaling (GI:6322545) (Saccharomyces cerevisiae)</t>
  </si>
  <si>
    <t xml:space="preserve">AFUA_5G09250</t>
  </si>
  <si>
    <t xml:space="preserve">Afu5g09250 (Alt. Locus), transcription factor (Snd1/p100), putative, similar to 100 kDa co-activator protein (GI:3135013) (Ajellomyces capsulatus) PMID: 9920786 similar to staphylococcal nuclease domain containing 1; SND1 (GI:33869218) (Homo sapiens)</t>
  </si>
  <si>
    <t xml:space="preserve">AFUA_4G07040</t>
  </si>
  <si>
    <t xml:space="preserve">Aspartic-type endopeptidase, CtsD</t>
  </si>
  <si>
    <t xml:space="preserve">AFUA_5G10590</t>
  </si>
  <si>
    <t xml:space="preserve">Afu5g10590 (Alt. Locus), stress response RCI peptide, putative</t>
  </si>
  <si>
    <t xml:space="preserve">AFUA_2G05340</t>
  </si>
  <si>
    <t xml:space="preserve">Afu2g05340 (Alt. Locus), 1,3-beta-glucanosyltransferase, putative</t>
  </si>
  <si>
    <t xml:space="preserve">AFUA_4G06860</t>
  </si>
  <si>
    <t xml:space="preserve">Afu4g06860 (Alt. Locus), conserved hypothetical protein</t>
  </si>
  <si>
    <t xml:space="preserve">AFUA_2G07800</t>
  </si>
  <si>
    <t xml:space="preserve">Afu2g07800 (Alt. Locus), GPI anchored protein, putative</t>
  </si>
  <si>
    <t xml:space="preserve">AFUA_5G03380</t>
  </si>
  <si>
    <t xml:space="preserve">Afu5g03380 (Alt. Locus), flavin dependent monooxygenase, putative</t>
  </si>
  <si>
    <t xml:space="preserve">AFUA_8G02530</t>
  </si>
  <si>
    <t xml:space="preserve">Afu8g02530 (Alt. Locus), extracellular lipase, putative, similar to Lipase 2 precursor (EC 3.1.1.3) (Lipase II) (GCL II). (Swiss-Prot:P22394) (Galactomyces geotrichum) PubMed=8464065 similar to Lipase 2 precursor (EC 3.1.1.3) (Swiss-Prot:P32946) (Candida rugosa) PubMed=1610906, (3.1.1.3)</t>
  </si>
  <si>
    <t xml:space="preserve">AFUA_5G07780</t>
  </si>
  <si>
    <t xml:space="preserve">Afu5g07780 (Alt. Locus)erg1 (Gene Name), , squalene monooxygenase Erg1, identical to squalene epoxidase-like protein Erg1 (GI:47834168) (Aspergillus fumigatus)</t>
  </si>
  <si>
    <t xml:space="preserve">AFUA_8G06440</t>
  </si>
  <si>
    <t xml:space="preserve">Afu8g06440 (Alt. Locus), fructosyl amino acid oxidase, putative, similar to GB:CAA70218.1: fructosyl amino acid oxidase {Aspergillus terreus;}, (1.5.3.-)</t>
  </si>
  <si>
    <t xml:space="preserve">AFUA_3G06710</t>
  </si>
  <si>
    <t xml:space="preserve">Afu3g06710 (Alt. Locus), ubiquitin thiolesterase (OtuB1), putative, similar to ubiquitin thiolesterase protein OTUB1 (SP:Q96FW1) (Homo sapiens), (3.4.-.-)</t>
  </si>
  <si>
    <t xml:space="preserve">AFUA_3G06460</t>
  </si>
  <si>
    <t xml:space="preserve">Afu3g06460 (Alt. Locus), conserved hypothetical protein</t>
  </si>
  <si>
    <t xml:space="preserve">AFUA_3G08880</t>
  </si>
  <si>
    <t xml:space="preserve">Afu3g08880 (Alt. Locus), conserved hypothetical protein</t>
  </si>
  <si>
    <t xml:space="preserve">AFUA_5G11210</t>
  </si>
  <si>
    <t xml:space="preserve">Afu5g11210 (Alt. Locus), molybdopterin binding domain protein, contains a molybdopterin binding domain</t>
  </si>
  <si>
    <t xml:space="preserve">AFUA_4G08920</t>
  </si>
  <si>
    <t xml:space="preserve">Afu4g08920 (Alt. Locus), protein kinase, putative</t>
  </si>
  <si>
    <t xml:space="preserve">AFUA_6G10440</t>
  </si>
  <si>
    <t xml:space="preserve">Afu6g10440 (Alt. Locus), conserved hypothetical protein</t>
  </si>
  <si>
    <t xml:space="preserve">AFUA_6G10660</t>
  </si>
  <si>
    <t xml:space="preserve">Afu6g10660 (Alt. Locus), ATP citrate lyase subunit (Acl), putatibe, (6.2.1.5)</t>
  </si>
  <si>
    <t xml:space="preserve">AFUA_3G04030</t>
  </si>
  <si>
    <t xml:space="preserve">Afu3g04030 (Alt. Locus), coenzyme A transferase, putative, (2.8.3.-)</t>
  </si>
  <si>
    <t xml:space="preserve">AFUA_5G02240</t>
  </si>
  <si>
    <t xml:space="preserve">Afu5g02240 (Alt. Locus), NAD dependent epimerase/dehydratase family protein, (1.1.1.133)</t>
  </si>
  <si>
    <t xml:space="preserve">AFUA_2G10520</t>
  </si>
  <si>
    <t xml:space="preserve">Afu2g10520 (Alt. Locus), urate oxydase UaZ, similar to SP:P33282: Uricase (Urate oxidase) (Emericella nidulans), (1.7.3.3)</t>
  </si>
  <si>
    <t xml:space="preserve">AFUA_1G06210</t>
  </si>
  <si>
    <t xml:space="preserve">Afu1g06210 (Alt. Locus), N-acetylglucosamine-phosphate mutase, (5.4.2.3)</t>
  </si>
  <si>
    <t xml:space="preserve">AFUA_5G11010</t>
  </si>
  <si>
    <t xml:space="preserve">Afu5g11010 (Alt. Locus), nucleoside diphosphatase (Ynd1), putative, (3.6.1.5)</t>
  </si>
  <si>
    <t xml:space="preserve">AFUA_6G02030</t>
  </si>
  <si>
    <t xml:space="preserve">Afu6g02030 (Alt. Locus), aminotransferase, putative</t>
  </si>
  <si>
    <t xml:space="preserve">AFUA_3G08460</t>
  </si>
  <si>
    <t xml:space="preserve">Afu3g08460 (Alt. Locus), 60S ribosomal protein L35Ae, similar to SP:Q9USX4: 60S ribosomal protein L33-A (L37A) (Schizosaccharomyces pombe)</t>
  </si>
  <si>
    <t xml:space="preserve">AFUA_7G02350</t>
  </si>
  <si>
    <t xml:space="preserve">Afu7g02350 (Alt. Locus), C2 domain protein, contains a C2 domain</t>
  </si>
  <si>
    <t xml:space="preserve">AFUA_7G05960</t>
  </si>
  <si>
    <t xml:space="preserve">AFUA_5G09830</t>
  </si>
  <si>
    <t xml:space="preserve">Afu5g09830 (Alt. Locus), cation efflux family protein, putative</t>
  </si>
  <si>
    <t xml:space="preserve">AFUA_5G12600</t>
  </si>
  <si>
    <t xml:space="preserve">Afu5g12600 (Alt. Locus), DNA excision repair protein (Rad5), putative</t>
  </si>
  <si>
    <t xml:space="preserve">AFUA_7G05500</t>
  </si>
  <si>
    <t xml:space="preserve">Afu7g05500 (Alt. Locus), glutathione S-transferase, putative, similar to Glutathione S-transferase I (GST-I) (GI:6644412) (Schizosaccharomyces pombe) PubMed=11513961 similar to Glutathione S-transferase II (GST-II) (Swiss-Prot:O59827) (Schizosaccharomyces pombe) PubMed=11997110 similar to theta class glutathione S-transferase GstA (GI:21326939) (Emericella nidulans) PMID: 12039735, (2.5.1.18)</t>
  </si>
  <si>
    <t xml:space="preserve">AFUA_2G15380</t>
  </si>
  <si>
    <t xml:space="preserve">Afu2g15380 (Alt. Locus), hypothetical protein</t>
  </si>
  <si>
    <t xml:space="preserve">AFUA_4G04370</t>
  </si>
  <si>
    <t xml:space="preserve">Afu4g04370 (Alt. Locus), conserved hypothetical protein</t>
  </si>
  <si>
    <t xml:space="preserve">AFUA_5G08100</t>
  </si>
  <si>
    <t xml:space="preserve">Afu5g08100 (Alt. Locus), conserved hypothetical protein</t>
  </si>
  <si>
    <t xml:space="preserve">AFUA_6G06800</t>
  </si>
  <si>
    <t xml:space="preserve">Afu6g06800 (Alt. Locus), peptidase, putative, (3.-.-.-)</t>
  </si>
  <si>
    <t xml:space="preserve">AFUA_3G12760</t>
  </si>
  <si>
    <t xml:space="preserve">Afu3g12760 (Alt. Locus), conserved hypothetical protein</t>
  </si>
  <si>
    <t xml:space="preserve">AFUA_1G12240</t>
  </si>
  <si>
    <t xml:space="preserve">Afu1g12240 (Alt. Locus), MFS peptide transporter, putaitve, similar to integral membrane peptide transporter, mediates transport of di- and tri-peptides; conserved protein that contains 12 transmembrane domains; PTR2 expression is regulated by the N-end rule pathway via repression by Cup9p; Ptr2p (GI:6322946) (Saccharomyces cerevisiae)</t>
  </si>
  <si>
    <t xml:space="preserve">AFUA_1G13590</t>
  </si>
  <si>
    <t xml:space="preserve">Afu1g13590 (Alt. Locus), conserved hypothetical protein</t>
  </si>
  <si>
    <t xml:space="preserve">AFUA_1G01490</t>
  </si>
  <si>
    <t xml:space="preserve">Afu1g01490 (Alt. Locus), NACHT domain protein, contains a NACHT domain similar to SP:Q00808: Vegetatible incompatibility protein HET-E-1 (Podospora anserina)</t>
  </si>
  <si>
    <t xml:space="preserve">AFUA_5G05860</t>
  </si>
  <si>
    <t xml:space="preserve">Afu5g05860 (Alt. Locus), conserved hypothetical protein</t>
  </si>
  <si>
    <t xml:space="preserve">AFUA_3G02400</t>
  </si>
  <si>
    <t xml:space="preserve">Afu3g02400 (Alt. Locus), ubiE/COQ5 methyltransferase, putative</t>
  </si>
  <si>
    <t xml:space="preserve">AFUA_5G08190</t>
  </si>
  <si>
    <t xml:space="preserve">Afu5g08190 (Alt. Locus), conserved hypothetical protein</t>
  </si>
  <si>
    <t xml:space="preserve">AFUA_4G06040</t>
  </si>
  <si>
    <t xml:space="preserve">Afu4g06040 (Alt. Locus), conserved hypothetical protein</t>
  </si>
  <si>
    <t xml:space="preserve">AFUA_3G13340</t>
  </si>
  <si>
    <t xml:space="preserve">Afu3g13340 (Alt. Locus), Rho-like small GTPase, putative, GB:AAN77486.1: Rho-like small GTPase {Entamoeba histolytica;}</t>
  </si>
  <si>
    <t xml:space="preserve">AFUA_5G11630</t>
  </si>
  <si>
    <t xml:space="preserve">Afu5g11630 (Alt. Locus), conserved hypothetical protein</t>
  </si>
  <si>
    <t xml:space="preserve">AFUA_6G06830</t>
  </si>
  <si>
    <t xml:space="preserve">Afu6g06830 (Alt. Locus), RNA polymerase II mediator complex subunit Srb5, putative, similar to subunit of the RNA polymerase II mediator complex; associates with core polymerase subunits to form the RNA polymerase II holoenzyme; essential for transcriptional regulation; Srb5p (GI:6321541) (Saccharomyces cerevisiae)</t>
  </si>
  <si>
    <t xml:space="preserve">AFUA_3G12420</t>
  </si>
  <si>
    <t xml:space="preserve">Afu3g12420 (Alt. Locus), endothelin-converting enzyme, (3.4.24.-)</t>
  </si>
  <si>
    <t xml:space="preserve">AFUA_8G02190</t>
  </si>
  <si>
    <t xml:space="preserve">Afu8g02190 (Alt. Locus), hypothetical protein</t>
  </si>
  <si>
    <t xml:space="preserve">AFUA_2G14060</t>
  </si>
  <si>
    <t xml:space="preserve">Afu2g14060 (Alt. Locus), NADH-cytochrome b5 reductase, (1.7.1.1)</t>
  </si>
  <si>
    <t xml:space="preserve">AFUA_1G04960</t>
  </si>
  <si>
    <t xml:space="preserve">Afu1g04960 (Alt. Locus), Leucine Rich Repeat domain protein</t>
  </si>
  <si>
    <t xml:space="preserve">AFUA_7G04610</t>
  </si>
  <si>
    <t xml:space="preserve">Afu7g04610 (Alt. Locus), Ulp1 protease family protein</t>
  </si>
  <si>
    <t xml:space="preserve">AFUA_2G03190</t>
  </si>
  <si>
    <t xml:space="preserve">Afu2g03190 (Alt. Locus), conserved hypothetical protein</t>
  </si>
  <si>
    <t xml:space="preserve">AFUA_4G08400</t>
  </si>
  <si>
    <t xml:space="preserve">Afu4g08400 (Alt. Locus), conserved hypothetical protein</t>
  </si>
  <si>
    <t xml:space="preserve">AFUA_6G03460</t>
  </si>
  <si>
    <t xml:space="preserve">Afu6g03460 (Alt. Locus), conserved hypothetical protein</t>
  </si>
  <si>
    <t xml:space="preserve">AFUA_8G06710</t>
  </si>
  <si>
    <t xml:space="preserve">Afu8g06710 (Alt. Locus), hypothetical protein</t>
  </si>
  <si>
    <t xml:space="preserve">AFUA_8G00790</t>
  </si>
  <si>
    <t xml:space="preserve">Afu8g00790 (Alt. Locus), conserved hypothetical protein, potential sequencing error</t>
  </si>
  <si>
    <t xml:space="preserve">AFUA_2G14540</t>
  </si>
  <si>
    <t xml:space="preserve">Afu2g14540 (Alt. Locus), endoglucanase, putative, (3.2.1.-)</t>
  </si>
  <si>
    <t xml:space="preserve">AFUA_2G08190</t>
  </si>
  <si>
    <t xml:space="preserve">Afu2g08190 (Alt. Locus), tubulin-specific chaperone Rbl2, putative, similar to protein involved in microtubule morphogenesis, required for protection from excess free beta-tubulin; proposed to be involved the folding of beta-tubulin; Rbl2p (GI:6324839) (Saccharomyces cerevisiae)</t>
  </si>
  <si>
    <t xml:space="preserve">AFUA_1G12830</t>
  </si>
  <si>
    <t xml:space="preserve">Afu1g12830 (Alt. Locus)niaD (Gene Name), , nitrate reductase NiaD, identical to nitrate reductase NiaD (GI:19171683) (Aspergillus fumigatus), (1.7.1.3)</t>
  </si>
  <si>
    <t xml:space="preserve">AFUA_4G14050</t>
  </si>
  <si>
    <t xml:space="preserve">Afu4g14050 (Alt. Locus), hypothetical protein</t>
  </si>
  <si>
    <t xml:space="preserve">AFUA_4G01490</t>
  </si>
  <si>
    <t xml:space="preserve">Afu4g01490 (Alt. Locus), fumarylacetoacetate hydrolase family protein</t>
  </si>
  <si>
    <t xml:space="preserve">AFUA_2G14720</t>
  </si>
  <si>
    <t xml:space="preserve">Afu2g14720 (Alt. Locus), CCAAT-binding transcription factor subunit HAPB, similar to GB:CAA74100.2: HAPB protein (Emericella nidulans)</t>
  </si>
  <si>
    <t xml:space="preserve">AFUA_2G13140</t>
  </si>
  <si>
    <t xml:space="preserve">Afu2g13140 (Alt. Locus), meiosis induction protein kinase (Ime2), putative, similar to Meiosis induction protein kinase IME2/SME1 (EC 2.7.1.-) (Swiss-Prot:P32581) (Saccharomyces cerevisiae), (2.7.1.37)</t>
  </si>
  <si>
    <t xml:space="preserve">AFUA_7G00180</t>
  </si>
  <si>
    <t xml:space="preserve">Afu7g00180 (Alt. Locus), NAD dependent epimerase/dehydratase, putative</t>
  </si>
  <si>
    <t xml:space="preserve">AFUA_7G00540</t>
  </si>
  <si>
    <t xml:space="preserve">Afu7g00540 (Alt. Locus), integral membrane protein</t>
  </si>
  <si>
    <t xml:space="preserve">AFUA_2G08880</t>
  </si>
  <si>
    <t xml:space="preserve">Afu2g08880 (Alt. Locus), conserved hypothetical protein</t>
  </si>
  <si>
    <t xml:space="preserve">AFUA_5G02950</t>
  </si>
  <si>
    <t xml:space="preserve">Afu5g02950 (Alt. Locus), conserved hypothetical protein</t>
  </si>
  <si>
    <t xml:space="preserve">AFUA_4G04000</t>
  </si>
  <si>
    <t xml:space="preserve">Afu4g04000 (Alt. Locus), LysM domain protein, putative</t>
  </si>
  <si>
    <t xml:space="preserve">AFUA_4G09950</t>
  </si>
  <si>
    <t xml:space="preserve">Afu4g09950 (Alt. Locus), conserved hypothetical protein</t>
  </si>
  <si>
    <t xml:space="preserve">AFUA_7G02220</t>
  </si>
  <si>
    <t xml:space="preserve">Afu7g02220 (Alt. Locus), conserved hypothetical protein</t>
  </si>
  <si>
    <t xml:space="preserve">AFUA_5G02370</t>
  </si>
  <si>
    <t xml:space="preserve">Afu5g02370 (Alt. Locus), vacuolar ATP synthase catalytic subunit A, putative, similar to Vacuolar ATP synthase catalytic subunit A (V-ATPase A subunit). (Swiss-Prot:P17255) (Saccharomyces cerevisiae;). PMID: 2139027, (3.6.3.14)</t>
  </si>
  <si>
    <t xml:space="preserve">AFUA_1G17010</t>
  </si>
  <si>
    <t xml:space="preserve">Afu1g17010 (Alt. Locus), glutathione S-transferase, putative, similar to Glutathione S-transferase I (EC 2.5.1.18) (GST-I). (Swiss-Prot:P40582) (Saccharomyces cerevisiae;) PubMed=9792709 similar to Glutathione S-transferase III (EC 2.5.1.18) (GST-III). (Swiss-Prot:Q9P6M1) (Schizosaccharomyces pombe;) PubMed=12151111 PubMed=14655046</t>
  </si>
  <si>
    <t xml:space="preserve">AFUA_2G12910</t>
  </si>
  <si>
    <t xml:space="preserve">Afu2g12910 (Alt. Locus)ptaB (Gene Name), , PtaB protein, putative, similar to PtaB (GI:12232027) (Emericella nidulans) PMID: 11309119</t>
  </si>
  <si>
    <t xml:space="preserve">AFUA_5G08810</t>
  </si>
  <si>
    <t xml:space="preserve">Afu5g08810 (Alt. Locus), epoxide hydrolase, putative, similar to putative epoxide hydrolase blr7894 (GI:27356178) (Bradyrhizobium japonicum USDA 110), (3.3.2.3)</t>
  </si>
  <si>
    <t xml:space="preserve">AFUA_8G02550</t>
  </si>
  <si>
    <t xml:space="preserve">Afu8g02550 (Alt. Locus), MFS peptide transporter, putative, similar to peptide transporter Ptr2 (SP:Q9P380) (Schizosaccharomyces pombe)</t>
  </si>
  <si>
    <t xml:space="preserve">AFUA_1G07580</t>
  </si>
  <si>
    <t xml:space="preserve">Afu1g07580 (Alt. Locus), cell polarity protein (Alp11), putative, similar to cell polarity protein alp11; ltered polarity protein 11 (GI:1723421) (Schizosaccharomyces pombe)</t>
  </si>
  <si>
    <t xml:space="preserve">AFUA_2G03010</t>
  </si>
  <si>
    <t xml:space="preserve">Afu2g03010 (Alt. Locus), cytochrome c subunit Vb, putative</t>
  </si>
  <si>
    <t xml:space="preserve">AFUA_3G12640</t>
  </si>
  <si>
    <t xml:space="preserve">Afu3g12640 (Alt. Locus), seryl-tRNA synthetase, (6.1.1.11)</t>
  </si>
  <si>
    <t xml:space="preserve">AFUA_3G13320</t>
  </si>
  <si>
    <t xml:space="preserve">Afu3g13320 (Alt. Locus), 40S ribosomal protein S0, similar to SP:Q01291: 40S ribosomal protein S0; Ribosome-associated protein 1 (Neurospora crassa)</t>
  </si>
  <si>
    <t xml:space="preserve">AFUA_6G09450</t>
  </si>
  <si>
    <t xml:space="preserve">Afu6g09450 (Alt. Locus), LipA and NB-ARC domain protein, contains LipA and NB-ARC domains similar to GB:AAM77232.1: putative disease resistance gene NBS-LRR (Malus x domestica) similar to SesB (GI:46102477) (Nectria haematococca)</t>
  </si>
  <si>
    <t xml:space="preserve">AFUA_8G04060</t>
  </si>
  <si>
    <t xml:space="preserve">Afu8g04060 (Alt. Locus), beta-N-acetylglucosaminidase, putative, similar to N-acetyl-beta-glucosaminidase (Swiss-Prot:P48823) (Alteromonas sp.), (3.2.1.-)</t>
  </si>
  <si>
    <t xml:space="preserve">AFUA_7G01670</t>
  </si>
  <si>
    <t xml:space="preserve">Afu7g01670 (Alt. Locus), MFS transporter Fmp42, putative, similar to L-type amino acid transporter; Lat3 (GI:38015938) (Homo sapiens) similar to the authentic, non-tagged protein was localized to the mitochondria; Fmp42p (GI:6323877) (Saccharomyces cerevisiae)</t>
  </si>
  <si>
    <t xml:space="preserve">AFUA_4G13200</t>
  </si>
  <si>
    <t xml:space="preserve">Afu4g13200 (Alt. Locus), conserved hypothetical protein</t>
  </si>
  <si>
    <t xml:space="preserve">AFUA_2G14290</t>
  </si>
  <si>
    <t xml:space="preserve">Afu2g14290 (Alt. Locus), translation initiation factor eIF-2B subunit family protein</t>
  </si>
  <si>
    <t xml:space="preserve">AFUA_2G03720</t>
  </si>
  <si>
    <t xml:space="preserve">Afu2g03720 (Alt. Locus), peptidyl-prolyl cis-trans isomerase, Cyclophilin, identical to PPIase (GI:5019414) (Aspergillus fumigatus) similar to Peptidyl-prolyl cis-trans isomerase, mitochondrial precursor(EC 5.2.1.8) (PPIase) (Rotamase) (Cyclophilin) (Cyclosporin A-bindingprotein) (CPH). (Swiss-Prot:P10255) (Neurospora crassa;), (5.2.1.8) [Link to Allergen Table]</t>
  </si>
  <si>
    <t xml:space="preserve">AFUA_6G04280</t>
  </si>
  <si>
    <t xml:space="preserve">Afu6g04280 (Alt. Locus), integral membrane protein, possible frameshift</t>
  </si>
  <si>
    <t xml:space="preserve">AFUA_7G00570</t>
  </si>
  <si>
    <t xml:space="preserve">Afu7g00570 (Alt. Locus), conserved hypotheitcal protein</t>
  </si>
  <si>
    <t xml:space="preserve">AFUA_2G05910</t>
  </si>
  <si>
    <t xml:space="preserve">Afu2g05910 (Alt. Locus), hexokinase Kxk, putative, (2.7.1.1)</t>
  </si>
  <si>
    <t xml:space="preserve">AFUA_8G06240</t>
  </si>
  <si>
    <t xml:space="preserve">Afu8g06240 (Alt. Locus), hypothetical protein</t>
  </si>
  <si>
    <t xml:space="preserve">AFUA_5G09270</t>
  </si>
  <si>
    <t xml:space="preserve">Afu5g09270 (Alt. Locus), conserved hypothetical protein</t>
  </si>
  <si>
    <t xml:space="preserve">AFUA_1G04890</t>
  </si>
  <si>
    <t xml:space="preserve">Afu1g04890 (Alt. Locus), translocon protein Sec61beta, putative</t>
  </si>
  <si>
    <t xml:space="preserve">AFUA_5G07710</t>
  </si>
  <si>
    <t xml:space="preserve">Afu5g07710 (Alt. Locus), nuclear migration protein (ApsA), putative, similar to anucleate primary sterigmata protein A ( SP:Q00083) (Aspergillus nidulans) PMID: 7860626 PMID: 9379904 similar to nuclear migration protein NUM1 (SP:Q00402) (Saccharomyces cereviseae)</t>
  </si>
  <si>
    <t xml:space="preserve">AFUA_2G01610</t>
  </si>
  <si>
    <t xml:space="preserve">Afu2g01610 (Alt. Locus), conserved hypothetical protein</t>
  </si>
  <si>
    <t xml:space="preserve">AFUA_6G02190</t>
  </si>
  <si>
    <t xml:space="preserve">Afu6g02190 (Alt. Locus), transcriptional activator (PtaC), putative</t>
  </si>
  <si>
    <t xml:space="preserve">AFUA_1G16600</t>
  </si>
  <si>
    <t xml:space="preserve">Afu1g16600 (Alt. Locus), ribonuclease T2, putative, (3.1.27.1)</t>
  </si>
  <si>
    <t xml:space="preserve">AFUA_5G06210</t>
  </si>
  <si>
    <t xml:space="preserve">Afu5g06210 (Alt. Locus), sucrose transporter, putative</t>
  </si>
  <si>
    <t xml:space="preserve">AFUA_4G06410</t>
  </si>
  <si>
    <t xml:space="preserve">Afu4g06410 (Alt. Locus), conserved hypothetical protein</t>
  </si>
  <si>
    <t xml:space="preserve">AFUA_2G02550</t>
  </si>
  <si>
    <t xml:space="preserve">Afu2g02550 (Alt. Locus), Phosducin family protein, similar to GB:AAC78849.1: phosducin-like protein (Homo sapiens)</t>
  </si>
  <si>
    <t xml:space="preserve">AFUA_1G03950</t>
  </si>
  <si>
    <t xml:space="preserve">Afu1g03950 (Alt. Locus), cytochrome P450 sterol C-22 desaturase, putaitve, similar to sterol C-22 desaturase ERG5 (GI:21624361) (Symbiotaphrina buchneri), (1.14.14.-)</t>
  </si>
  <si>
    <t xml:space="preserve">AFUA_1G16010</t>
  </si>
  <si>
    <t xml:space="preserve">Afu1g16010 (Alt. Locus), hypothetical protein</t>
  </si>
  <si>
    <t xml:space="preserve">AFUA_2G14390</t>
  </si>
  <si>
    <t xml:space="preserve">Afu2g14390 (Alt. Locus), methyltransferase, putative</t>
  </si>
  <si>
    <t xml:space="preserve">AFUA_7G03970</t>
  </si>
  <si>
    <t xml:space="preserve">Afu7g03970 (Alt. Locus), conserved hypothetical protein</t>
  </si>
  <si>
    <t xml:space="preserve">AFUA_4G00450</t>
  </si>
  <si>
    <t xml:space="preserve">Afu4g00450 (Alt. Locus), hypothetical protein</t>
  </si>
  <si>
    <t xml:space="preserve">AFUA_2G11850</t>
  </si>
  <si>
    <t xml:space="preserve">Afu2g11850 (Alt. Locus), 60S ribosomal protein L3, identical to large subunit ribosomal protein L3 (I:21215170) (Aspergillus fumigatus) PMID: 12974759 [Link to Allergen Table]</t>
  </si>
  <si>
    <t xml:space="preserve">AFUA_2G13590</t>
  </si>
  <si>
    <t xml:space="preserve">Afu2g13590 (Alt. Locus), hypothetical protein</t>
  </si>
  <si>
    <t xml:space="preserve">AFUA_3G08990</t>
  </si>
  <si>
    <t xml:space="preserve">Afu3g08990 (Alt. Locus), cell surface protein, putative</t>
  </si>
  <si>
    <t xml:space="preserve">AFUA_1G13760</t>
  </si>
  <si>
    <t xml:space="preserve">Afu1g13760 (Alt. Locus), cell wall anchored protein, putative, identical to hypothetical protein (GI:20145252) (Aspergillus fumigatus)</t>
  </si>
  <si>
    <t xml:space="preserve">AFUA_4G01220</t>
  </si>
  <si>
    <t xml:space="preserve">Afu4g01220 (Alt. Locus), conserved hypothetical protein</t>
  </si>
  <si>
    <t xml:space="preserve">AFUA_6G06840</t>
  </si>
  <si>
    <t xml:space="preserve">Afu6g06840 (Alt. Locus), conserved hypothetical protein</t>
  </si>
  <si>
    <t xml:space="preserve">AFUA_5G11990</t>
  </si>
  <si>
    <t xml:space="preserve">Afu5g11990 (Alt. Locus), alpha-1,3-mannosyltransferase (Alg3), putative, similar to RHK1; ALG3 (GI:6319389) (Saccharomyces cerevisiae), (2.4.1.-)</t>
  </si>
  <si>
    <t xml:space="preserve">AFUA_6G12880</t>
  </si>
  <si>
    <t xml:space="preserve">Afu6g12880 (Alt. Locus), hypothetical protein</t>
  </si>
  <si>
    <t xml:space="preserve">AFUA_1G10910</t>
  </si>
  <si>
    <t xml:space="preserve">Afu1g10910 (Alt. Locus), tubulin beta, putative</t>
  </si>
  <si>
    <t xml:space="preserve">AFUA_1G07040</t>
  </si>
  <si>
    <t xml:space="preserve">Afu1g07040 (Alt. Locus), fructosamine-3-kinase, putative, similar to SP:Q8K274: Ketosamine-3-kinase (Mus musculus), (2.7.1.-)</t>
  </si>
  <si>
    <t xml:space="preserve">AFUA_1G12940</t>
  </si>
  <si>
    <t xml:space="preserve">Afu1g12940 (Alt. Locus), MAP kinase SakA, similar to stress-activated kinase SakA (GI:9664867) (Emericella nidulans) PMID: 12180932, (2.7.1.-)</t>
  </si>
  <si>
    <t xml:space="preserve">AFUA_5G08040</t>
  </si>
  <si>
    <t xml:space="preserve">Afu5g08040 (Alt. Locus), Exocyst complex component Sec8, putative</t>
  </si>
  <si>
    <t xml:space="preserve">AFUA_6G02460</t>
  </si>
  <si>
    <t xml:space="preserve">Afu6g02460 (Alt. Locus), glucosamine 6-phosphate acetyltransferase, putative, (2.3.1.4)</t>
  </si>
  <si>
    <t xml:space="preserve">AFUA_1G13580</t>
  </si>
  <si>
    <t xml:space="preserve">Afu1g13580 (Alt. Locus), M protein repeat protein</t>
  </si>
  <si>
    <t xml:space="preserve">AFUA_3G07230</t>
  </si>
  <si>
    <t xml:space="preserve">Afu3g07230 (Alt. Locus), phosphopantothenate-cysteine ligase, putative</t>
  </si>
  <si>
    <t xml:space="preserve">AFUA_4G14190</t>
  </si>
  <si>
    <t xml:space="preserve">Afu4g14190 (Alt. Locus), conserved hypothetical protein</t>
  </si>
  <si>
    <t xml:space="preserve">AFUA_2G07340</t>
  </si>
  <si>
    <t xml:space="preserve">Afu2g07340 (Alt. Locus), COP9 subunit 3, putative</t>
  </si>
  <si>
    <t xml:space="preserve">AFUA_7G00940</t>
  </si>
  <si>
    <t xml:space="preserve">Afu7g00940 (Alt. Locus), isoamyl alcohol oxidase, putative, similar to isoamyl alcohol oxidase (GI:10119790) (Aspergillus oryzae)</t>
  </si>
  <si>
    <t xml:space="preserve">AFUA_5G03330</t>
  </si>
  <si>
    <t xml:space="preserve">Afu5g03330 (Alt. Locus), HypA-like protein, putative, similar to HypA (GI:46370485) (Aspergillus flavus) PMID: 12382060</t>
  </si>
  <si>
    <t xml:space="preserve">AFUA_6G02230</t>
  </si>
  <si>
    <t xml:space="preserve">Afu6g02230 (Alt. Locus), glucokinase GlkA, putative, (2.7.1.2)</t>
  </si>
  <si>
    <t xml:space="preserve">AFUA_4G12780</t>
  </si>
  <si>
    <t xml:space="preserve">Afu4g12780 (Alt. Locus), conserved hypothetical protein</t>
  </si>
  <si>
    <t xml:space="preserve">AFUA_1G09550</t>
  </si>
  <si>
    <t xml:space="preserve">Afu1g09550 (Alt. Locus), dynein light chain (Tctex1), putative</t>
  </si>
  <si>
    <t xml:space="preserve">AFUA_2G09220</t>
  </si>
  <si>
    <t xml:space="preserve">Afu2g09220 (Alt. Locus), conserved hypothetical protein</t>
  </si>
  <si>
    <t xml:space="preserve">AFUA_5G03670</t>
  </si>
  <si>
    <t xml:space="preserve">Afu5g03670 (Alt. Locus), S-adenosylmethionine decarboxylase proenzyme, (4.1.1.50)</t>
  </si>
  <si>
    <t xml:space="preserve">AFUA_3G08290</t>
  </si>
  <si>
    <t xml:space="preserve">Afu3g08290 (Alt. Locus), aspartyl aminopeptidase</t>
  </si>
  <si>
    <t xml:space="preserve">AFUA_7G02500</t>
  </si>
  <si>
    <t xml:space="preserve">Afu7g02500 (Alt. Locus), polysaccharide synthase Cps1, putative, similar to polysaccharide synthase Cps1p (GI:37530003) (Filobasidiella neoformans)</t>
  </si>
  <si>
    <t xml:space="preserve">AFUA_5G05640</t>
  </si>
  <si>
    <t xml:space="preserve">Afu5g05640 (Alt. Locus), RTA1 domain protein, putative</t>
  </si>
  <si>
    <t xml:space="preserve">AFUA_4G09870</t>
  </si>
  <si>
    <t xml:space="preserve">Afu4g09870 (Alt. Locus), conserved hypothetical protein</t>
  </si>
  <si>
    <t xml:space="preserve">AFUA_2G07600</t>
  </si>
  <si>
    <t xml:space="preserve">Afu2g07600 (Alt. Locus), SRP receptor beta subunit (Srp102), putative, similar to signal recognition particle (SRP) receptor beta subunit; involved in SRP-dependent protein targeting; anchors Srp101p to the ER membrane; Srp102p (GI:6322695) (Saccharomyces cerevisiae)</t>
  </si>
  <si>
    <t xml:space="preserve">AFUA_3G09670</t>
  </si>
  <si>
    <t xml:space="preserve">Afu3g09670 (Alt. Locus), C6 transcription factor OefC, similar to growth- or development-related gene oefC (GI:57639514) (Emericella nidulans) PMID: 16410769 similar to PRO1A C6 Zinc finger protein (GI:21955806) (Neurospora crassa)</t>
  </si>
  <si>
    <t xml:space="preserve">AFUA_3G14110</t>
  </si>
  <si>
    <t xml:space="preserve">Afu3g14110 (Alt. Locus), nicotinamide N-methyltransferase Nnt1, putative, simi;ar to putative nicotinamide N-methyltransferase, has a role in rDNA silencing and in lifespan determination; Nnt1p (GI:6323315) (Saccharomyces cerevisiae)</t>
  </si>
  <si>
    <t xml:space="preserve">AFUA_6G00360</t>
  </si>
  <si>
    <t xml:space="preserve">Afu6g00360 (Alt. Locus), DUF453 domain protein</t>
  </si>
  <si>
    <t xml:space="preserve">AFUA_7G05890</t>
  </si>
  <si>
    <t xml:space="preserve">Afu7g05890 (Alt. Locus), conserved hypothetical protein</t>
  </si>
  <si>
    <t xml:space="preserve">AFUA_4G09060</t>
  </si>
  <si>
    <t xml:space="preserve">Afu4g09060 (Alt. Locus), phosphatidate cytidylyltransferase, putative, (2.7.7.41)</t>
  </si>
  <si>
    <t xml:space="preserve">AFUA_6G00230</t>
  </si>
  <si>
    <t xml:space="preserve">Afu6g00230 (Alt. Locus), NmrA-like family protein, similar to GB:CAE47970.1: CipA protein, putative {Aspergillus fumigatus;}, (1.3.1.-)</t>
  </si>
  <si>
    <t xml:space="preserve">AFUA_2G13850</t>
  </si>
  <si>
    <t xml:space="preserve">Afu2g13850 (Alt. Locus), protein phosphatase regulatory subunit Gac1, putative, Regulatory subunit for Glc7p type-1 protein phosphatase (PP1), tethers Glc7p to Gsy2p glycogen synthase, binds Hsf1p heat shock transcription factor, required for induction of some HSF-regulated genes under heat shock; Gac1p (GI:6324752) (Saccharomyces cerevisiae)</t>
  </si>
  <si>
    <t xml:space="preserve">AFUA_4G13150</t>
  </si>
  <si>
    <t xml:space="preserve">Afu4g13150 (Alt. Locus), DUF159 domain protein, contains a DUF159 domain</t>
  </si>
  <si>
    <t xml:space="preserve">AFUA_8G02770</t>
  </si>
  <si>
    <t xml:space="preserve">Afu8g02770 (Alt. Locus), cytidine deaminase, putative, similar to cytidine deaminase (GB:AAH54036.1) (Homo sapiens), (3.5.4.-)</t>
  </si>
  <si>
    <t xml:space="preserve">AFUA_5G06320</t>
  </si>
  <si>
    <t xml:space="preserve">Afu5g06320 (Alt. Locus), membrane biogenesis protein (Yop1), putative, contains a HVA22 domain similar to Ypt Interacting Protein Yop1p (GI:6325285) (Saccharomyces cerevisiae)</t>
  </si>
  <si>
    <t xml:space="preserve">AFUA_7G02140</t>
  </si>
  <si>
    <t xml:space="preserve">Afu7g02140 (Alt. Locus), 37S ribosomal protein S24, similar to 40S ribosomal protein S24; RP50 (SP:P26782) (Saccharomyces cerevisiae)</t>
  </si>
  <si>
    <t xml:space="preserve">AFUA_1G15630</t>
  </si>
  <si>
    <t xml:space="preserve">Afu1g15630 (Alt. Locus), hypothetical protein</t>
  </si>
  <si>
    <t xml:space="preserve">AFUA_1G03620</t>
  </si>
  <si>
    <t xml:space="preserve">Afu1g03620 (Alt. Locus), vanillin dehydrogenase, putative, (1.2.1.-)</t>
  </si>
  <si>
    <t xml:space="preserve">AFUA_4G10310</t>
  </si>
  <si>
    <t xml:space="preserve">Afu4g10310 (Alt. Locus), conserved hypothetical protein</t>
  </si>
  <si>
    <t xml:space="preserve">AFUA_4G02840</t>
  </si>
  <si>
    <t xml:space="preserve">Afu4g02840 (Alt. Locus), NmrA-like family protein, putative</t>
  </si>
  <si>
    <t xml:space="preserve">AFUA_4G09510</t>
  </si>
  <si>
    <t xml:space="preserve">Afu4g09510 (Alt. Locus), conserved hypothetical protein</t>
  </si>
  <si>
    <t xml:space="preserve">AFUA_1G03020</t>
  </si>
  <si>
    <t xml:space="preserve">Afu1g03020 (Alt. Locus), dolichol phosphate-mannose biosynthesis regulatory protein Dpm2, putative</t>
  </si>
  <si>
    <t xml:space="preserve">AFUA_5G04330</t>
  </si>
  <si>
    <t xml:space="preserve">Afu5g04330 (Alt. Locus), aminopeptidase, putative, (3.4.11.7)</t>
  </si>
  <si>
    <t xml:space="preserve">AFUA_4G14100</t>
  </si>
  <si>
    <t xml:space="preserve">Afu4g14100 (Alt. Locus), glutathione S-transferase, putative</t>
  </si>
  <si>
    <t xml:space="preserve">AFUA_6G07340</t>
  </si>
  <si>
    <t xml:space="preserve">Afu6g07340 (Alt. Locus), kynurenine 3-monooxygenase, putative, similar to ynurenine 3-mono oxygenase, required for biosynthesis of nicotinic acid from tryptophan via kynurenine pathway; Bna4p (GI:6319372) (Saccharomyces cerevisiae), (1.14.13.1)</t>
  </si>
  <si>
    <t xml:space="preserve">AFUA_2G12570</t>
  </si>
  <si>
    <t xml:space="preserve">Afu2g12570 (Alt. Locus), peptidase family M20/M25/M40 protein</t>
  </si>
  <si>
    <t xml:space="preserve">AFUA_8G06340</t>
  </si>
  <si>
    <t xml:space="preserve">Afu8g06340 (Alt. Locus), conserved hypothetical protein</t>
  </si>
  <si>
    <t xml:space="preserve">AFUA_2G01590</t>
  </si>
  <si>
    <t xml:space="preserve">Afu2g01590 (Alt. Locus), non-classical export protein Nce102, putative, similar to protein of unknown function; contains transmembrane domains; involved in secretion of proteins that lack classical secretory signal sequences; component of the detergent-insoluble glycolipid-enriched complexes (DIGs); Nce102p (GI:6325407) (Saccharomyces cerevisiae) PMID: 10716729</t>
  </si>
  <si>
    <t xml:space="preserve">AFUA_7G00990</t>
  </si>
  <si>
    <t xml:space="preserve">Afu7g00990 (Alt. Locus), transcriptional activator of ethanol catabolism AlcS, similar to AlcS (GI:71041484) (Emericella nidulans) PMID: 8736527, 1400424</t>
  </si>
  <si>
    <t xml:space="preserve">AFUA_3G13170</t>
  </si>
  <si>
    <t xml:space="preserve">Afu3g13170 (Alt. Locus), hypothetical protein</t>
  </si>
  <si>
    <t xml:space="preserve">AFUA_1G09100</t>
  </si>
  <si>
    <t xml:space="preserve">Afu1g09100 (Alt. Locus), 60S ribosomal protein L9, putative, similar to SP:P51401: 60S ribosomal protein L9-B (L8) (YL11) (RP25) {Saccharomyces cerevisiae</t>
  </si>
  <si>
    <t xml:space="preserve">AFUA_1G05520</t>
  </si>
  <si>
    <t xml:space="preserve">Afu1g05520 (Alt. Locus), mandelate racemase/muconate lactonizing enzyme family protein, (4.2.1.6)</t>
  </si>
  <si>
    <t xml:space="preserve">AFUA_6G03820</t>
  </si>
  <si>
    <t xml:space="preserve">Afu6g03820 (Alt. Locus), nascent polypeptide-associated complex (NAC) subunit, putative</t>
  </si>
  <si>
    <t xml:space="preserve">AFUA_5G01180</t>
  </si>
  <si>
    <t xml:space="preserve">Afu5g01180 (Alt. Locus), RAN small monomeric GTPase (Ran), putative</t>
  </si>
  <si>
    <t xml:space="preserve">AFUA_3G14440</t>
  </si>
  <si>
    <t xml:space="preserve">Afu3g14440 (Alt. Locus), cytochrome c oxidase family protein, similar to cytochrome c oxidase polypeptide VIIA (SP:P07255) (Saccharomyces cerevisiae)</t>
  </si>
  <si>
    <t xml:space="preserve">AFUA_1G09480</t>
  </si>
  <si>
    <t xml:space="preserve">Afu1g09480 (Alt. Locus), vacuolar protein sorting 29, putative</t>
  </si>
  <si>
    <t xml:space="preserve">AFUA_4G06210</t>
  </si>
  <si>
    <t xml:space="preserve">Afu4g06210 (Alt. Locus), JmjC domain protein, putative</t>
  </si>
  <si>
    <t xml:space="preserve">AFUA_2G10100</t>
  </si>
  <si>
    <t xml:space="preserve">Afu2g10100 (Alt. Locus), 60S acidic ribosomal protein P2/allergen Asp F 8, identical to acidic ribosomal protein P2 (GI:9887212) (Aspergillus fumigatus) [Link to Allergen Table]</t>
  </si>
  <si>
    <t xml:space="preserve">AFUA_8G02470</t>
  </si>
  <si>
    <t xml:space="preserve">Afu8g02470 (Alt. Locus), trihydroxytoluene oxygenase, (1.13.-.-)</t>
  </si>
  <si>
    <t xml:space="preserve">AFUA_2G03900</t>
  </si>
  <si>
    <t xml:space="preserve">Afu2g03900 (Alt. Locus), acetamidase/formamidase family protein, similar to GB:AAT42757.1: acetamidase/formamidase family protein (Picrophilus torridus DSM 9790), (3.5.1.-)</t>
  </si>
  <si>
    <t xml:space="preserve">AFUA_7G04950</t>
  </si>
  <si>
    <t xml:space="preserve">Afu7g04950 (Alt. Locus), lipase, putative, (3.1.1.-)</t>
  </si>
  <si>
    <t xml:space="preserve">AFUA_3G09250</t>
  </si>
  <si>
    <t xml:space="preserve">Afu3g09250 (Alt. Locus), cell wall glucanase, putative, similar to Crh-like protein Crf1 (GI:27372089) (Aspergillus fumigatus) similar to rAsp f 9 (GI:2879890) (Aspergillus fumigatus) similar to glycosidase Crh1p (GI:6321628) (Saccharomyces cerevisiae), (3.2.1.-)</t>
  </si>
  <si>
    <t xml:space="preserve">AFUA_5G12840</t>
  </si>
  <si>
    <t xml:space="preserve">Afu5g12840 (Alt. Locus), hydroxyacylglutathione hydrolase, putative, (3.1.2.6)</t>
  </si>
  <si>
    <t xml:space="preserve">AFUA_8G06810</t>
  </si>
  <si>
    <t xml:space="preserve">Afu8g06810 (Alt. Locus), hypothetical protein</t>
  </si>
  <si>
    <t xml:space="preserve">AFUA_1G01600</t>
  </si>
  <si>
    <t xml:space="preserve">Afu1g01600 (Alt. Locus), deoxyribodipyrimidine photo-lyase Phr1, putative, similar to photolyase (GI:30315019) (Fusarium oxysporum) PMID: 14516768 similar to DNA photolyase (GI:3947746) (Hypocrea lixii) PMID: 10318850 similar to DNA photolyase involved in photoreactivation, repairs pyrimidine dimers in the presence of visible light; induced by DNA damage; regulated by transcriptional repressor Rph1p; Phr1p (GI:6324962) (Saccharomyces cerevisiae), (4.1.99.3)</t>
  </si>
  <si>
    <t xml:space="preserve">AFUA_6G13790</t>
  </si>
  <si>
    <t xml:space="preserve">Afu6g13790 (Alt. Locus), flavin-binding monooxygenase, putative</t>
  </si>
  <si>
    <t xml:space="preserve">AFUA_2G07630</t>
  </si>
  <si>
    <t xml:space="preserve">Afu2g07630 (Alt. Locus), vacuolar H+\/Ca2+ exchanger</t>
  </si>
  <si>
    <t xml:space="preserve">AFUA_2G12540</t>
  </si>
  <si>
    <t xml:space="preserve">Afu2g12540 (Alt. Locus), conserved hypothetical protein</t>
  </si>
  <si>
    <t xml:space="preserve">AFUA_1G12130</t>
  </si>
  <si>
    <t xml:space="preserve">Afu1g12130 (Alt. Locus), translation initiation factor eIF4E, putative, similar to Eukaryotic translation initiation factor 4E type 3 (eIF4E type 3)(eIF-4E type 3) (mRNA cap-binding protein type 3) (Eukaryotictranslation initiation factor 4E-like 3) (Eukaryotic translationinitiation factor 4E homologous protein) (mRNA cap-binding protein4EHP) (eIF4E-like protein 4E-LP). (Swiss-Prot:O60573) (Homo sapiens;) PubMed=9582349</t>
  </si>
  <si>
    <t xml:space="preserve">AFUA_3G06410</t>
  </si>
  <si>
    <t xml:space="preserve">AFUA_6G13670</t>
  </si>
  <si>
    <t xml:space="preserve">Afu6g13670 (Alt. Locus), conserved hypothetical protein</t>
  </si>
  <si>
    <t xml:space="preserve">AFUA_4G14630</t>
  </si>
  <si>
    <t xml:space="preserve">Afu4g14630 (Alt. Locus), FAD binding oxidoreductase, putative, (1.5.3.-)</t>
  </si>
  <si>
    <t xml:space="preserve">AFUA_2G03040</t>
  </si>
  <si>
    <t xml:space="preserve">Afu2g03040 (Alt. Locus), ribosomal protein L34 protein, putative</t>
  </si>
  <si>
    <t xml:space="preserve">AFUA_5G10420</t>
  </si>
  <si>
    <t xml:space="preserve">Afu5g10420 (Alt. Locus), nitrate reductase, putative, (1.7.1.1)</t>
  </si>
  <si>
    <t xml:space="preserve">AFUA_8G05810</t>
  </si>
  <si>
    <t xml:space="preserve">Afu8g05810 (Alt. Locus), DUF1295 domain protein, contains a DUF1295 domain</t>
  </si>
  <si>
    <t xml:space="preserve">AFUA_1G16115</t>
  </si>
  <si>
    <t xml:space="preserve">Afu1g16115 (Alt. Locus), hypothetical protein</t>
  </si>
  <si>
    <t xml:space="preserve">AFUA_4G13320</t>
  </si>
  <si>
    <t xml:space="preserve">Afu4g13320 (Alt. Locus), conserved hypothetical protein</t>
  </si>
  <si>
    <t xml:space="preserve">AFUA_5G09800</t>
  </si>
  <si>
    <t xml:space="preserve">Afu5g09800 (Alt. Locus), hydrolase, putative, (3.1.-.-)</t>
  </si>
  <si>
    <t xml:space="preserve">AFUA_1G10270</t>
  </si>
  <si>
    <t xml:space="preserve">Afu1g10270 (Alt. Locus), pyridoxal reductase (AKR8), putative, similar to pyridoxal reductase (PLR1) (GI:24638123) (Schizosaccharomyces pombe) contains an AKR domain, (1.1.1.65)</t>
  </si>
  <si>
    <t xml:space="preserve">AFUA_2G11060</t>
  </si>
  <si>
    <t xml:space="preserve">Afu2g11060 (Alt. Locus), Acyl CoA binding protein family</t>
  </si>
  <si>
    <t xml:space="preserve">AFUA_1G01960</t>
  </si>
  <si>
    <t xml:space="preserve">Afu1g01960 (Alt. Locus), conserved hypothetical protein</t>
  </si>
  <si>
    <t xml:space="preserve">AFUA_6G04220</t>
  </si>
  <si>
    <t xml:space="preserve">Afu6g04220 (Alt. Locus), conserved hypothetical protein</t>
  </si>
  <si>
    <t xml:space="preserve">AFUA_6G12990</t>
  </si>
  <si>
    <t xml:space="preserve">Afu6g12990 (Alt. Locus), cytosolic large ribosomal subunit protein L7A</t>
  </si>
  <si>
    <t xml:space="preserve">AFUA_1G05340</t>
  </si>
  <si>
    <t xml:space="preserve">Afu1g05340 (Alt. Locus), 40S ribosomal protein S19</t>
  </si>
  <si>
    <t xml:space="preserve">AFUA_6G02810</t>
  </si>
  <si>
    <t xml:space="preserve">Afu6g02810 (Alt. Locus), Ctr copper transporter, putative</t>
  </si>
  <si>
    <t xml:space="preserve">AFUA_3G02940</t>
  </si>
  <si>
    <t xml:space="preserve">Afu3g02940 (Alt. Locus), allergen, putative, similar to allergen Asp F4 (GI:18202095) (Aspergillus fumigatus) PMID: 8645976</t>
  </si>
  <si>
    <t xml:space="preserve">AFUA_2G08920</t>
  </si>
  <si>
    <t xml:space="preserve">Afu2g08920 (Alt. Locus), GDSL Lipase/Acylhydrolase family protein</t>
  </si>
  <si>
    <t xml:space="preserve">AFUA_7G06320</t>
  </si>
  <si>
    <t xml:space="preserve">Afu7g06320 (Alt. Locus), C6 transcription factor, putative</t>
  </si>
  <si>
    <t xml:space="preserve">AFUA_6G02960</t>
  </si>
  <si>
    <t xml:space="preserve">Afu6g02960 (Alt. Locus), NADH-ubiquinone oxidoreductase 105 kDa subunit</t>
  </si>
  <si>
    <t xml:space="preserve">AFUA_3G01430</t>
  </si>
  <si>
    <t xml:space="preserve">Afu3g01430 (Alt. Locus), benzodiazepine receptor family protein</t>
  </si>
  <si>
    <t xml:space="preserve">AFUA_3G06740</t>
  </si>
  <si>
    <t xml:space="preserve">Afu3g06740 (Alt. Locus), C6 transcription factor (Gal4), putative</t>
  </si>
  <si>
    <t xml:space="preserve">AFUA_5G08870</t>
  </si>
  <si>
    <t xml:space="preserve">Afu5g08870 (Alt. Locus), conserved hypothetical protein</t>
  </si>
  <si>
    <t xml:space="preserve">AFUA_3G12280</t>
  </si>
  <si>
    <t xml:space="preserve">Afu3g12280 (Alt. Locus), recombination hotspot-binding protein (Translin), putative, similar to translin; recombination hotspot associated factor; recombination hotspot-binding protein (GI:4759270) (Homo sapiens)</t>
  </si>
  <si>
    <t xml:space="preserve">AFUA_2G03510</t>
  </si>
  <si>
    <t xml:space="preserve">Afu2g03510 (Alt. Locus), pheromone processing carboxypeptidase (Sxa2), putative, similar to serine carboxypeptidase, involved in mating response; Sxa2 (GI:19113955) (Schizosaccharomyces pombe), (3.4.16.-)</t>
  </si>
  <si>
    <t xml:space="preserve">AFUA_7G05640</t>
  </si>
  <si>
    <t xml:space="preserve">Afu7g05640 (Alt. Locus), conserved hypothetical protein</t>
  </si>
  <si>
    <t xml:space="preserve">AFUA_1G15290</t>
  </si>
  <si>
    <t xml:space="preserve">Afu1g15290 (Alt. Locus), conserved hypothetical protein</t>
  </si>
  <si>
    <t xml:space="preserve">AFUA_5G13200</t>
  </si>
  <si>
    <t xml:space="preserve">Afu5g13200 (Alt. Locus), thioesterase family protein, contains a thioesterase domain</t>
  </si>
  <si>
    <t xml:space="preserve">AFUA_6G07700</t>
  </si>
  <si>
    <t xml:space="preserve">Afu6g07700 (Alt. Locus), chromosomal organization and DNA repair protein Mms21, putative, similar to SUMO ligase involved in chromosomal organization and DNA repair; forms a complex with Smc5p, Rhc18p, and Nse1p; mutants are sensitive to methyl methanesulfonate and show increased spontaneous mutation and mitotic recombination; Mms21p (Saccharomyces cerevisiae) similar to SP:P20962: Parathymosin (Homo sapiens) PMID: 15716277</t>
  </si>
  <si>
    <t xml:space="preserve">AFUA_5G03300</t>
  </si>
  <si>
    <t xml:space="preserve">Afu5g03300 (Alt. Locus), hypothetical protein</t>
  </si>
  <si>
    <t xml:space="preserve">AFUA_5G08420</t>
  </si>
  <si>
    <t xml:space="preserve">Afu5g08420 (Alt. Locus), high osmolarity signaling protein Sho1, putative, similar to SP:P40073: SSU81 protein; SHO1 osmosensor (Saccharomyces cerevisiae)</t>
  </si>
  <si>
    <t xml:space="preserve">AFUA_3G06070</t>
  </si>
  <si>
    <t xml:space="preserve">Afu3g06070 (Alt. Locus), histone H1</t>
  </si>
  <si>
    <t xml:space="preserve">AFUA_3G06020</t>
  </si>
  <si>
    <t xml:space="preserve">Afu3g06020 (Alt. Locus), glyoxalase family protein</t>
  </si>
  <si>
    <t xml:space="preserve">AFUA_5G03500</t>
  </si>
  <si>
    <t xml:space="preserve">Afu5g03500 (Alt. Locus), alpha glucosidase II, alpha subunit, putative</t>
  </si>
  <si>
    <t xml:space="preserve">AFUA_2G09350</t>
  </si>
  <si>
    <t xml:space="preserve">Afu2g09350 (Alt. Locus), endo-beta-1,6-glucanase, putative, (3.2.1.-)</t>
  </si>
  <si>
    <t xml:space="preserve">AFUA_8G01800</t>
  </si>
  <si>
    <t xml:space="preserve">Afu8g01800 (Alt. Locus), thiosulfate sulfurtransferase, putative, similar to SP:P25325: 3-mercaptopyruvate sulfurtransferase (MST) (Homo sapiens), (2.8.1.-)</t>
  </si>
  <si>
    <t xml:space="preserve">AFUA_3G09700</t>
  </si>
  <si>
    <t xml:space="preserve">AFUA_6G06770</t>
  </si>
  <si>
    <t xml:space="preserve">Afu6g06770 (Alt. Locus), enolase/allergen Asp F 22, identical to enolase (GI:13925873) (Aspergillus fumigatus) PMID: 11979043, (4.2.1.11) [Link to Allergen Table]</t>
  </si>
  <si>
    <t xml:space="preserve">AFUA_2G16240</t>
  </si>
  <si>
    <t xml:space="preserve">Afu2g16240 (Alt. Locus), cell division control protein Cdc25, putative, similar to Cell division control protein 25. (Swiss-Prot:P43069) (Candida albicans;) similar to Cell division control protein 25. (Swiss-Prot:P04821) (Saccharomyces cerevisiae;)</t>
  </si>
  <si>
    <t xml:space="preserve">AFUA_6G03470</t>
  </si>
  <si>
    <t xml:space="preserve">Afu6g03470 (Alt. Locus), ABC multidrug transporter, putative, similar to multidrug resistance protein 1 (GI:2673953) (Aspergillus fumigatus)</t>
  </si>
  <si>
    <t xml:space="preserve">AFUA_1G04150</t>
  </si>
  <si>
    <t xml:space="preserve">Afu1g04150 (Alt. Locus), tartrate dehydrogenase, putative, (1.1.1.93)</t>
  </si>
  <si>
    <t xml:space="preserve">AFUA_4G03150</t>
  </si>
  <si>
    <t xml:space="preserve">Afu4g03150 (Alt. Locus), MGMT family protein</t>
  </si>
  <si>
    <t xml:space="preserve">AFUA_1G03550</t>
  </si>
  <si>
    <t xml:space="preserve">Afu1g03550 (Alt. Locus), mitochondrial dihydroxy acid dehydratase, putative, (4.2.1.-)</t>
  </si>
  <si>
    <t xml:space="preserve">AFUA_2G12200</t>
  </si>
  <si>
    <t xml:space="preserve">Afu2g12200 (Alt. Locus), cAMP-dependent protein kinase catalytic subunit PkaC1, identical to cAMP-dependent protein kinase catalytic subunit PkaC (GI:16580138) (Aspergillus fumigatus) PMID: 12086105 similar to subunit of cytoplasmic cAMP-dependent protein kinase, which contains redundant catalytic subunits Tpk1p, Tpk2p, and Tpk3p and regulatory subunit Bcy1p; promotes vegetative growth in response to nutrients; inhibits filamentous growth; Tpk1p (GI:6322297) (Saccharomyces cerevisiae), (2.7.1.37)</t>
  </si>
  <si>
    <t xml:space="preserve">AFUA_5G14410</t>
  </si>
  <si>
    <t xml:space="preserve">Afu5g14410 (Alt. Locus), cysteine dioxygenase, putative, similar to Cysteine dioxygenase type I (EC 1.13.11.20) (CDO) (CDO-I). (Swiss-Prot:Q16878) (Homo sapiens;), (1.13.11.-)</t>
  </si>
  <si>
    <t xml:space="preserve">AFUA_5G13570</t>
  </si>
  <si>
    <t xml:space="preserve">Afu5g13570 (Alt. Locus), conserved hypothetical protein</t>
  </si>
  <si>
    <t xml:space="preserve">AFUA_1G07400</t>
  </si>
  <si>
    <t xml:space="preserve">Afu1g07400 (Alt. Locus), conserved hypothetical protein</t>
  </si>
  <si>
    <t xml:space="preserve">AFUA_3G08140</t>
  </si>
  <si>
    <t xml:space="preserve">Afu3g08140 (Alt. Locus), fumarylacetoacetate hydrolase family protein</t>
  </si>
  <si>
    <t xml:space="preserve">AFUA_4G13580</t>
  </si>
  <si>
    <t xml:space="preserve">Afu4g13580 (Alt. Locus), gamma-glutamyltranspeptidase, (2.3.2.2)</t>
  </si>
  <si>
    <t xml:space="preserve">AFUA_5G12780</t>
  </si>
  <si>
    <t xml:space="preserve">Afu5g12780 (Alt. Locus), Kelch repeat protein</t>
  </si>
  <si>
    <t xml:space="preserve">AFUA_2G15430</t>
  </si>
  <si>
    <t xml:space="preserve">Afu2g15430 (Alt. Locus), sorbitol/xylulose reductase Sou1-like, putative, similar to SP:P87219: Sorbitol utilization protein SOU1 (Candida albicans) PMID: 16024227, (1.-.-.-)</t>
  </si>
  <si>
    <t xml:space="preserve">AFUA_1G10090</t>
  </si>
  <si>
    <t xml:space="preserve">Afu1g10090 (Alt. Locus), hypothetical protein</t>
  </si>
  <si>
    <t xml:space="preserve">AFUA_7G04930</t>
  </si>
  <si>
    <t xml:space="preserve">Afu7g04930 (Alt. Locus), alkaline serine protease (PR1)/allergen F18-like, (3.4.21.-)</t>
  </si>
  <si>
    <t xml:space="preserve">AFUA_1G03120</t>
  </si>
  <si>
    <t xml:space="preserve">Afu1g03120 (Alt. Locus), conserved hypothetical protein</t>
  </si>
  <si>
    <t xml:space="preserve">AFUA_6G12460</t>
  </si>
  <si>
    <t xml:space="preserve">Afu6g12460 (Alt. Locus), conserved hypothetical protein</t>
  </si>
  <si>
    <t xml:space="preserve">AFUA_1G05450</t>
  </si>
  <si>
    <t xml:space="preserve">Afu1g05450 (Alt. Locus), peptidyl-prolyl cis-trans isomerase, (5.2.1.8)</t>
  </si>
  <si>
    <t xml:space="preserve">AFUA_2G09780</t>
  </si>
  <si>
    <t xml:space="preserve">Afu2g09780 (Alt. Locus), conserved hypothetical protein</t>
  </si>
  <si>
    <t xml:space="preserve">AFUA_3G12940</t>
  </si>
  <si>
    <t xml:space="preserve">Afu3g12940 (Alt. Locus), C6 transcription factor, putative, similar to transcriptional activator involved in regulation ofproteins of the lysine biosynthesis pathway; requires 2-aminoadipate semialdehyde as co-inducer; Lys14p (GI:6320237) (Saccharomyces cerevisiae)</t>
  </si>
  <si>
    <t xml:space="preserve">AFUA_4G13310</t>
  </si>
  <si>
    <t xml:space="preserve">Afu4g13310 (Alt. Locus), metallo-beta-lactamase domain protein, putative</t>
  </si>
  <si>
    <t xml:space="preserve">AFUA_2G05670</t>
  </si>
  <si>
    <t xml:space="preserve">Afu2g05670 (Alt. Locus), differentiation regulator (Nrd1), putative, similar to SP:Q09702: Negative regulator of differentiation 1; RNA binding protein Nrd1 (Schizosaccharomyces pombe)</t>
  </si>
  <si>
    <t xml:space="preserve">AFUA_1G06090</t>
  </si>
  <si>
    <t xml:space="preserve">Afu1g06090 (Alt. Locus), conserved hypothetical protein</t>
  </si>
  <si>
    <t xml:space="preserve">AFUA_7G01090</t>
  </si>
  <si>
    <t xml:space="preserve">Afu7g01090 (Alt. Locus), proline permease PrnB, similar to proline permease (GI:1030723) (Emericella nidulans) similar to GB:AAA34925.1: proline-specific permease (Saccharomyces cerevisiae)</t>
  </si>
  <si>
    <t xml:space="preserve">AFUA_3G14380</t>
  </si>
  <si>
    <t xml:space="preserve">Afu3g14380 (Alt. Locus), endosomal sorting complex protein TSG101, putative, similar to tumor susceptibility gene 101 protein. (Swiss-Prot:Q99816) (Homo sapiens) PMID: 14761944 similar to Component of the ESCRT-I complex, which is involved in ubiquitin-dependent sorting of proteins into the endosome; homologous to the mouse and human Tsg101 tumor susceptibility gene; mutants exhibit a Class E Vps phenotype (GI:42759852) (Saccharomyces cerevisiae)</t>
  </si>
  <si>
    <t xml:space="preserve">AFUA_5G00870</t>
  </si>
  <si>
    <t xml:space="preserve">Afu5g00870 (Alt. Locus), conserved hypothetical protein</t>
  </si>
  <si>
    <t xml:space="preserve">AFUA_6G10610</t>
  </si>
  <si>
    <t xml:space="preserve">Afu6g10610 (Alt. Locus), ribose 5-phosphate isomerase A, (5.3.1.6)</t>
  </si>
  <si>
    <t xml:space="preserve">AFUA_7G01240</t>
  </si>
  <si>
    <t xml:space="preserve">Afu7g01240 (Alt. Locus), phytase, putative, similar to phytase (GI:2108356) (Talaromyces thermophilus), (3.1.3.8)</t>
  </si>
  <si>
    <t xml:space="preserve">AFUA_5G12920</t>
  </si>
  <si>
    <t xml:space="preserve">Afu5g12920 (Alt. Locus), iron-regulated transporter, putative, similar to GB:AAF80986.1: SLC11A3 iron transporter {Homo sapiens;}</t>
  </si>
  <si>
    <t xml:space="preserve">AFUA_5G06740</t>
  </si>
  <si>
    <t xml:space="preserve">Afu5g06740 (Alt. Locus), conserved hypothetical protein</t>
  </si>
</sst>
</file>

<file path=xl/styles.xml><?xml version="1.0" encoding="utf-8"?>
<styleSheet xmlns="http://schemas.openxmlformats.org/spreadsheetml/2006/main">
  <numFmts count="1">
    <numFmt numFmtId="164" formatCode="General"/>
  </numFmts>
  <fonts count="6">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sz val="12"/>
      <name val="Calibri"/>
      <family val="0"/>
    </font>
  </fonts>
  <fills count="11">
    <fill>
      <patternFill patternType="none"/>
    </fill>
    <fill>
      <patternFill patternType="gray125"/>
    </fill>
    <fill>
      <patternFill patternType="solid">
        <fgColor rgb="FF33CCCC"/>
        <bgColor rgb="FF00CCFF"/>
      </patternFill>
    </fill>
    <fill>
      <patternFill patternType="solid">
        <fgColor rgb="FFF20884"/>
        <bgColor rgb="FFFF00FF"/>
      </patternFill>
    </fill>
    <fill>
      <patternFill patternType="solid">
        <fgColor rgb="FFC0C0C0"/>
        <bgColor rgb="FFA2BD90"/>
      </patternFill>
    </fill>
    <fill>
      <patternFill patternType="solid">
        <fgColor rgb="FFFCF305"/>
        <bgColor rgb="FFFFFF00"/>
      </patternFill>
    </fill>
    <fill>
      <patternFill patternType="solid">
        <fgColor rgb="FFA2BD90"/>
        <bgColor rgb="FFC0C0C0"/>
      </patternFill>
    </fill>
    <fill>
      <patternFill patternType="solid">
        <fgColor rgb="FFDD0806"/>
        <bgColor rgb="FFF20884"/>
      </patternFill>
    </fill>
    <fill>
      <patternFill patternType="solid">
        <fgColor rgb="FF90713A"/>
        <bgColor rgb="FF808080"/>
      </patternFill>
    </fill>
    <fill>
      <patternFill patternType="solid">
        <fgColor rgb="FFFF6600"/>
        <bgColor rgb="FFFF9900"/>
      </patternFill>
    </fill>
    <fill>
      <patternFill patternType="solid">
        <fgColor rgb="FF4600A5"/>
        <bgColor rgb="FF80008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5" fillId="7"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4" fontId="0" fillId="1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CF305"/>
      <rgbColor rgb="FFF20884"/>
      <rgbColor rgb="FF00FFFF"/>
      <rgbColor rgb="FF800000"/>
      <rgbColor rgb="FF008000"/>
      <rgbColor rgb="FF000080"/>
      <rgbColor rgb="FF90713A"/>
      <rgbColor rgb="FF800080"/>
      <rgbColor rgb="FF008080"/>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A2BD90"/>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60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D603"/>
    </sheetView>
  </sheetViews>
  <sheetFormatPr defaultColWidth="10.90234375" defaultRowHeight="15" zeroHeight="false" outlineLevelRow="0" outlineLevelCol="0"/>
  <cols>
    <col collapsed="false" customWidth="true" hidden="false" outlineLevel="0" max="1" min="1" style="0" width="14.15"/>
    <col collapsed="false" customWidth="true" hidden="false" outlineLevel="0" max="3" min="2" style="0" width="12.83"/>
    <col collapsed="false" customWidth="true" hidden="false" outlineLevel="0" max="4" min="4" style="0" width="255.83"/>
  </cols>
  <sheetData>
    <row r="1" customFormat="false" ht="15" hidden="false" customHeight="false" outlineLevel="0" collapsed="false">
      <c r="A1" s="1" t="s">
        <v>0</v>
      </c>
      <c r="B1" s="1" t="s">
        <v>1</v>
      </c>
      <c r="C1" s="1" t="s">
        <v>2</v>
      </c>
      <c r="D1" s="1" t="s">
        <v>3</v>
      </c>
    </row>
    <row r="2" customFormat="false" ht="15" hidden="false" customHeight="false" outlineLevel="0" collapsed="false">
      <c r="A2" s="2" t="s">
        <v>4</v>
      </c>
      <c r="B2" s="2" t="n">
        <v>-6.52285385</v>
      </c>
      <c r="C2" s="2" t="n">
        <f aca="false">(-1)*2^(-1*B2)</f>
        <v>-91.9548554819013</v>
      </c>
      <c r="D2" s="2" t="s">
        <v>5</v>
      </c>
    </row>
    <row r="3" customFormat="false" ht="15" hidden="false" customHeight="false" outlineLevel="0" collapsed="false">
      <c r="A3" s="3" t="s">
        <v>6</v>
      </c>
      <c r="B3" s="3" t="n">
        <v>-6.16030085</v>
      </c>
      <c r="C3" s="3" t="n">
        <f aca="false">(-1)*2^(-1*B3)</f>
        <v>-71.5212898543245</v>
      </c>
      <c r="D3" s="3" t="s">
        <v>7</v>
      </c>
    </row>
    <row r="4" customFormat="false" ht="15" hidden="false" customHeight="false" outlineLevel="0" collapsed="false">
      <c r="A4" s="0" t="s">
        <v>8</v>
      </c>
      <c r="B4" s="0" t="n">
        <v>-6.02704515</v>
      </c>
      <c r="C4" s="0" t="n">
        <f aca="false">(-1)*2^(-1*B4)</f>
        <v>-65.2110773710164</v>
      </c>
      <c r="D4" s="0" t="s">
        <v>9</v>
      </c>
    </row>
    <row r="5" customFormat="false" ht="15" hidden="false" customHeight="false" outlineLevel="0" collapsed="false">
      <c r="A5" s="4" t="s">
        <v>10</v>
      </c>
      <c r="B5" s="4" t="n">
        <v>-5.56798475</v>
      </c>
      <c r="C5" s="4" t="n">
        <f aca="false">(-1)*2^(-1*B5)</f>
        <v>-47.4384428632409</v>
      </c>
      <c r="D5" s="4" t="s">
        <v>11</v>
      </c>
    </row>
    <row r="6" customFormat="false" ht="15" hidden="false" customHeight="false" outlineLevel="0" collapsed="false">
      <c r="A6" s="5" t="s">
        <v>12</v>
      </c>
      <c r="B6" s="5" t="n">
        <v>-5.5498722</v>
      </c>
      <c r="C6" s="5" t="n">
        <f aca="false">(-1)*2^(-1*B6)</f>
        <v>-46.8465922181006</v>
      </c>
      <c r="D6" s="5" t="s">
        <v>13</v>
      </c>
    </row>
    <row r="7" customFormat="false" ht="15" hidden="false" customHeight="false" outlineLevel="0" collapsed="false">
      <c r="A7" s="0" t="s">
        <v>14</v>
      </c>
      <c r="B7" s="0" t="n">
        <v>-5.5128636</v>
      </c>
      <c r="C7" s="0" t="n">
        <f aca="false">(-1)*2^(-1*B7)</f>
        <v>-45.6601470277152</v>
      </c>
      <c r="D7" s="0" t="s">
        <v>15</v>
      </c>
    </row>
    <row r="8" customFormat="false" ht="15" hidden="false" customHeight="false" outlineLevel="0" collapsed="false">
      <c r="A8" s="0" t="s">
        <v>16</v>
      </c>
      <c r="B8" s="0" t="n">
        <v>-5.3911677</v>
      </c>
      <c r="C8" s="0" t="n">
        <f aca="false">(-1)*2^(-1*B8)</f>
        <v>-41.9665423951008</v>
      </c>
      <c r="D8" s="0" t="s">
        <v>17</v>
      </c>
    </row>
    <row r="9" customFormat="false" ht="15" hidden="false" customHeight="false" outlineLevel="0" collapsed="false">
      <c r="A9" s="0" t="s">
        <v>18</v>
      </c>
      <c r="B9" s="0" t="n">
        <v>-5.1231494</v>
      </c>
      <c r="C9" s="0" t="n">
        <f aca="false">(-1)*2^(-1*B9)</f>
        <v>-34.8515133937902</v>
      </c>
      <c r="D9" s="0" t="s">
        <v>19</v>
      </c>
    </row>
    <row r="10" customFormat="false" ht="15" hidden="false" customHeight="false" outlineLevel="0" collapsed="false">
      <c r="A10" s="0" t="s">
        <v>20</v>
      </c>
      <c r="B10" s="0" t="n">
        <v>-5.00489235</v>
      </c>
      <c r="C10" s="0" t="n">
        <f aca="false">(-1)*2^(-1*B10)</f>
        <v>-32.1086999986081</v>
      </c>
      <c r="D10" s="0" t="s">
        <v>21</v>
      </c>
    </row>
    <row r="11" customFormat="false" ht="15" hidden="false" customHeight="false" outlineLevel="0" collapsed="false">
      <c r="A11" s="0" t="s">
        <v>22</v>
      </c>
      <c r="B11" s="0" t="n">
        <v>-4.90785485</v>
      </c>
      <c r="C11" s="0" t="n">
        <f aca="false">(-1)*2^(-1*B11)</f>
        <v>-30.0200578086582</v>
      </c>
      <c r="D11" s="0" t="s">
        <v>23</v>
      </c>
    </row>
    <row r="12" customFormat="false" ht="15" hidden="false" customHeight="false" outlineLevel="0" collapsed="false">
      <c r="A12" s="0" t="s">
        <v>24</v>
      </c>
      <c r="B12" s="0" t="n">
        <v>-4.47566385</v>
      </c>
      <c r="C12" s="0" t="n">
        <f aca="false">(-1)*2^(-1*B12)</f>
        <v>-22.2489269117</v>
      </c>
      <c r="D12" s="0" t="s">
        <v>25</v>
      </c>
    </row>
    <row r="13" customFormat="false" ht="15" hidden="false" customHeight="false" outlineLevel="0" collapsed="false">
      <c r="A13" s="0" t="s">
        <v>26</v>
      </c>
      <c r="B13" s="0" t="n">
        <v>-4.428779</v>
      </c>
      <c r="C13" s="0" t="n">
        <f aca="false">(-1)*2^(-1*B13)</f>
        <v>-21.537501622184</v>
      </c>
      <c r="D13" s="0" t="s">
        <v>27</v>
      </c>
    </row>
    <row r="14" customFormat="false" ht="15" hidden="false" customHeight="false" outlineLevel="0" collapsed="false">
      <c r="A14" s="0" t="s">
        <v>28</v>
      </c>
      <c r="B14" s="0" t="n">
        <v>-4.4104423</v>
      </c>
      <c r="C14" s="0" t="n">
        <f aca="false">(-1)*2^(-1*B14)</f>
        <v>-21.2654915793668</v>
      </c>
      <c r="D14" s="0" t="s">
        <v>29</v>
      </c>
    </row>
    <row r="15" customFormat="false" ht="15" hidden="false" customHeight="false" outlineLevel="0" collapsed="false">
      <c r="A15" s="0" t="s">
        <v>30</v>
      </c>
      <c r="B15" s="0" t="n">
        <v>-4.35586955</v>
      </c>
      <c r="C15" s="0" t="n">
        <f aca="false">(-1)*2^(-1*B15)</f>
        <v>-20.4761070667056</v>
      </c>
      <c r="D15" s="0" t="s">
        <v>31</v>
      </c>
    </row>
    <row r="16" customFormat="false" ht="15" hidden="false" customHeight="false" outlineLevel="0" collapsed="false">
      <c r="A16" s="0" t="s">
        <v>32</v>
      </c>
      <c r="B16" s="0" t="n">
        <v>-4.3327818</v>
      </c>
      <c r="C16" s="0" t="n">
        <f aca="false">(-1)*2^(-1*B16)</f>
        <v>-20.1510317116256</v>
      </c>
      <c r="D16" s="0" t="s">
        <v>33</v>
      </c>
    </row>
    <row r="17" customFormat="false" ht="15" hidden="false" customHeight="false" outlineLevel="0" collapsed="false">
      <c r="A17" s="0" t="s">
        <v>34</v>
      </c>
      <c r="B17" s="0" t="n">
        <v>-4.3000104</v>
      </c>
      <c r="C17" s="0" t="n">
        <f aca="false">(-1)*2^(-1*B17)</f>
        <v>-19.6984526138465</v>
      </c>
      <c r="D17" s="0" t="s">
        <v>35</v>
      </c>
    </row>
    <row r="18" customFormat="false" ht="15" hidden="false" customHeight="false" outlineLevel="0" collapsed="false">
      <c r="A18" s="0" t="s">
        <v>36</v>
      </c>
      <c r="B18" s="0" t="n">
        <v>-4.2849425</v>
      </c>
      <c r="C18" s="0" t="n">
        <f aca="false">(-1)*2^(-1*B18)</f>
        <v>-19.4937872596585</v>
      </c>
      <c r="D18" s="0" t="s">
        <v>37</v>
      </c>
    </row>
    <row r="19" customFormat="false" ht="15" hidden="false" customHeight="false" outlineLevel="0" collapsed="false">
      <c r="A19" s="0" t="s">
        <v>38</v>
      </c>
      <c r="B19" s="0" t="n">
        <v>-4.1910978</v>
      </c>
      <c r="C19" s="0" t="n">
        <f aca="false">(-1)*2^(-1*B19)</f>
        <v>-18.2661135281367</v>
      </c>
      <c r="D19" s="0" t="s">
        <v>39</v>
      </c>
    </row>
    <row r="20" customFormat="false" ht="15" hidden="false" customHeight="false" outlineLevel="0" collapsed="false">
      <c r="A20" s="2" t="s">
        <v>40</v>
      </c>
      <c r="B20" s="2" t="n">
        <v>-4.158447</v>
      </c>
      <c r="C20" s="2" t="n">
        <f aca="false">(-1)*2^(-1*B20)</f>
        <v>-17.8573611676019</v>
      </c>
      <c r="D20" s="2" t="s">
        <v>41</v>
      </c>
    </row>
    <row r="21" customFormat="false" ht="15" hidden="false" customHeight="false" outlineLevel="0" collapsed="false">
      <c r="A21" s="0" t="s">
        <v>42</v>
      </c>
      <c r="B21" s="0" t="n">
        <v>-4.144953</v>
      </c>
      <c r="C21" s="0" t="n">
        <f aca="false">(-1)*2^(-1*B21)</f>
        <v>-17.6911141040807</v>
      </c>
      <c r="D21" s="0" t="s">
        <v>43</v>
      </c>
    </row>
    <row r="22" customFormat="false" ht="15" hidden="false" customHeight="false" outlineLevel="0" collapsed="false">
      <c r="A22" s="0" t="s">
        <v>44</v>
      </c>
      <c r="B22" s="0" t="n">
        <v>-4.13801575</v>
      </c>
      <c r="C22" s="0" t="n">
        <f aca="false">(-1)*2^(-1*B22)</f>
        <v>-17.6062499574387</v>
      </c>
      <c r="D22" s="0" t="s">
        <v>45</v>
      </c>
    </row>
    <row r="23" customFormat="false" ht="15" hidden="false" customHeight="false" outlineLevel="0" collapsed="false">
      <c r="A23" s="0" t="s">
        <v>46</v>
      </c>
      <c r="B23" s="0" t="n">
        <v>-4.125267</v>
      </c>
      <c r="C23" s="0" t="n">
        <f aca="false">(-1)*2^(-1*B23)</f>
        <v>-17.4513531509136</v>
      </c>
      <c r="D23" s="0" t="s">
        <v>47</v>
      </c>
    </row>
    <row r="24" customFormat="false" ht="15" hidden="false" customHeight="false" outlineLevel="0" collapsed="false">
      <c r="A24" s="0" t="s">
        <v>48</v>
      </c>
      <c r="B24" s="0" t="n">
        <v>-4.079258</v>
      </c>
      <c r="C24" s="0" t="n">
        <f aca="false">(-1)*2^(-1*B24)</f>
        <v>-16.9035926381652</v>
      </c>
      <c r="D24" s="0" t="s">
        <v>49</v>
      </c>
    </row>
    <row r="25" customFormat="false" ht="15" hidden="false" customHeight="false" outlineLevel="0" collapsed="false">
      <c r="A25" s="0" t="s">
        <v>50</v>
      </c>
      <c r="B25" s="0" t="n">
        <v>-4.0608711</v>
      </c>
      <c r="C25" s="0" t="n">
        <f aca="false">(-1)*2^(-1*B25)</f>
        <v>-16.689526276238</v>
      </c>
      <c r="D25" s="0" t="s">
        <v>51</v>
      </c>
    </row>
    <row r="26" customFormat="false" ht="15" hidden="false" customHeight="false" outlineLevel="0" collapsed="false">
      <c r="A26" s="0" t="s">
        <v>52</v>
      </c>
      <c r="B26" s="0" t="n">
        <v>-4.0466537</v>
      </c>
      <c r="C26" s="0" t="n">
        <f aca="false">(-1)*2^(-1*B26)</f>
        <v>-16.5258629104325</v>
      </c>
      <c r="D26" s="0" t="s">
        <v>53</v>
      </c>
    </row>
    <row r="27" customFormat="false" ht="15" hidden="false" customHeight="false" outlineLevel="0" collapsed="false">
      <c r="A27" s="0" t="s">
        <v>54</v>
      </c>
      <c r="B27" s="0" t="n">
        <v>-4.04631275</v>
      </c>
      <c r="C27" s="0" t="n">
        <f aca="false">(-1)*2^(-1*B27)</f>
        <v>-16.521957838982</v>
      </c>
      <c r="D27" s="0" t="s">
        <v>55</v>
      </c>
    </row>
    <row r="28" customFormat="false" ht="15" hidden="false" customHeight="false" outlineLevel="0" collapsed="false">
      <c r="A28" s="0" t="s">
        <v>56</v>
      </c>
      <c r="B28" s="0" t="n">
        <v>-4.0197955</v>
      </c>
      <c r="C28" s="0" t="n">
        <f aca="false">(-1)*2^(-1*B28)</f>
        <v>-16.221052202256</v>
      </c>
      <c r="D28" s="0" t="s">
        <v>57</v>
      </c>
    </row>
    <row r="29" customFormat="false" ht="15" hidden="false" customHeight="false" outlineLevel="0" collapsed="false">
      <c r="A29" s="0" t="s">
        <v>58</v>
      </c>
      <c r="B29" s="0" t="n">
        <v>-4.0112455</v>
      </c>
      <c r="C29" s="0" t="n">
        <f aca="false">(-1)*2^(-1*B29)</f>
        <v>-16.1252039208924</v>
      </c>
      <c r="D29" s="0" t="s">
        <v>59</v>
      </c>
    </row>
    <row r="30" customFormat="false" ht="15" hidden="false" customHeight="false" outlineLevel="0" collapsed="false">
      <c r="A30" s="6" t="s">
        <v>60</v>
      </c>
      <c r="B30" s="6" t="n">
        <v>-3.9486655</v>
      </c>
      <c r="C30" s="6" t="n">
        <f aca="false">(-1)*2^(-1*B30)</f>
        <v>-15.4406919390737</v>
      </c>
      <c r="D30" s="6" t="s">
        <v>61</v>
      </c>
    </row>
    <row r="31" customFormat="false" ht="15" hidden="false" customHeight="false" outlineLevel="0" collapsed="false">
      <c r="A31" s="0" t="s">
        <v>62</v>
      </c>
      <c r="B31" s="0" t="n">
        <v>-3.9366192</v>
      </c>
      <c r="C31" s="0" t="n">
        <f aca="false">(-1)*2^(-1*B31)</f>
        <v>-15.3123011089626</v>
      </c>
      <c r="D31" s="0" t="s">
        <v>63</v>
      </c>
    </row>
    <row r="32" customFormat="false" ht="15" hidden="false" customHeight="false" outlineLevel="0" collapsed="false">
      <c r="A32" s="0" t="s">
        <v>64</v>
      </c>
      <c r="B32" s="0" t="n">
        <v>-3.9154038</v>
      </c>
      <c r="C32" s="0" t="n">
        <f aca="false">(-1)*2^(-1*B32)</f>
        <v>-15.0887752237411</v>
      </c>
      <c r="D32" s="0" t="s">
        <v>65</v>
      </c>
    </row>
    <row r="33" customFormat="false" ht="15" hidden="false" customHeight="false" outlineLevel="0" collapsed="false">
      <c r="A33" s="0" t="s">
        <v>66</v>
      </c>
      <c r="B33" s="0" t="n">
        <v>-3.8865642</v>
      </c>
      <c r="C33" s="0" t="n">
        <f aca="false">(-1)*2^(-1*B33)</f>
        <v>-14.7901440637691</v>
      </c>
      <c r="D33" s="0" t="s">
        <v>67</v>
      </c>
    </row>
    <row r="34" customFormat="false" ht="15" hidden="false" customHeight="false" outlineLevel="0" collapsed="false">
      <c r="A34" s="0" t="s">
        <v>68</v>
      </c>
      <c r="B34" s="0" t="n">
        <v>-3.86013915</v>
      </c>
      <c r="C34" s="0" t="n">
        <f aca="false">(-1)*2^(-1*B34)</f>
        <v>-14.5217070569441</v>
      </c>
      <c r="D34" s="0" t="s">
        <v>69</v>
      </c>
    </row>
    <row r="35" customFormat="false" ht="15" hidden="false" customHeight="false" outlineLevel="0" collapsed="false">
      <c r="A35" s="0" t="s">
        <v>70</v>
      </c>
      <c r="B35" s="0" t="n">
        <v>-3.831139</v>
      </c>
      <c r="C35" s="0" t="n">
        <f aca="false">(-1)*2^(-1*B35)</f>
        <v>-14.2327151164718</v>
      </c>
      <c r="D35" s="0" t="s">
        <v>71</v>
      </c>
    </row>
    <row r="36" customFormat="false" ht="15" hidden="false" customHeight="false" outlineLevel="0" collapsed="false">
      <c r="A36" s="0" t="s">
        <v>72</v>
      </c>
      <c r="B36" s="0" t="n">
        <v>-3.81446435</v>
      </c>
      <c r="C36" s="0" t="n">
        <f aca="false">(-1)*2^(-1*B36)</f>
        <v>-14.069160586647</v>
      </c>
      <c r="D36" s="0" t="s">
        <v>73</v>
      </c>
    </row>
    <row r="37" customFormat="false" ht="15" hidden="false" customHeight="false" outlineLevel="0" collapsed="false">
      <c r="A37" s="0" t="s">
        <v>74</v>
      </c>
      <c r="B37" s="0" t="n">
        <v>-3.80253635</v>
      </c>
      <c r="C37" s="0" t="n">
        <f aca="false">(-1)*2^(-1*B37)</f>
        <v>-13.9533182864779</v>
      </c>
      <c r="D37" s="0" t="s">
        <v>75</v>
      </c>
    </row>
    <row r="38" customFormat="false" ht="15" hidden="false" customHeight="false" outlineLevel="0" collapsed="false">
      <c r="A38" s="0" t="s">
        <v>76</v>
      </c>
      <c r="B38" s="0" t="n">
        <v>-3.7358912</v>
      </c>
      <c r="C38" s="0" t="n">
        <f aca="false">(-1)*2^(-1*B38)</f>
        <v>-13.32340751924</v>
      </c>
      <c r="D38" s="0" t="s">
        <v>77</v>
      </c>
    </row>
    <row r="39" customFormat="false" ht="15" hidden="false" customHeight="false" outlineLevel="0" collapsed="false">
      <c r="A39" s="0" t="s">
        <v>78</v>
      </c>
      <c r="B39" s="0" t="n">
        <v>-3.6807942</v>
      </c>
      <c r="C39" s="0" t="n">
        <f aca="false">(-1)*2^(-1*B39)</f>
        <v>-12.8241757752092</v>
      </c>
      <c r="D39" s="0" t="s">
        <v>79</v>
      </c>
    </row>
    <row r="40" customFormat="false" ht="15" hidden="false" customHeight="false" outlineLevel="0" collapsed="false">
      <c r="A40" s="6" t="s">
        <v>80</v>
      </c>
      <c r="B40" s="6" t="n">
        <v>-3.6773094</v>
      </c>
      <c r="C40" s="6" t="n">
        <f aca="false">(-1)*2^(-1*B40)</f>
        <v>-12.7932366256317</v>
      </c>
      <c r="D40" s="6" t="s">
        <v>81</v>
      </c>
    </row>
    <row r="41" customFormat="false" ht="15" hidden="false" customHeight="false" outlineLevel="0" collapsed="false">
      <c r="A41" s="0" t="s">
        <v>82</v>
      </c>
      <c r="B41" s="0" t="n">
        <v>-3.66629815</v>
      </c>
      <c r="C41" s="0" t="n">
        <f aca="false">(-1)*2^(-1*B41)</f>
        <v>-12.6959649913429</v>
      </c>
      <c r="D41" s="0" t="s">
        <v>83</v>
      </c>
    </row>
    <row r="42" customFormat="false" ht="15" hidden="false" customHeight="false" outlineLevel="0" collapsed="false">
      <c r="A42" s="0" t="s">
        <v>84</v>
      </c>
      <c r="B42" s="0" t="n">
        <v>-3.663096</v>
      </c>
      <c r="C42" s="0" t="n">
        <f aca="false">(-1)*2^(-1*B42)</f>
        <v>-12.6678167693972</v>
      </c>
      <c r="D42" s="0" t="s">
        <v>85</v>
      </c>
    </row>
    <row r="43" customFormat="false" ht="15" hidden="false" customHeight="false" outlineLevel="0" collapsed="false">
      <c r="A43" s="0" t="s">
        <v>86</v>
      </c>
      <c r="B43" s="0" t="n">
        <v>-3.6587236</v>
      </c>
      <c r="C43" s="0" t="n">
        <f aca="false">(-1)*2^(-1*B43)</f>
        <v>-12.6294823249165</v>
      </c>
      <c r="D43" s="0" t="s">
        <v>87</v>
      </c>
    </row>
    <row r="44" customFormat="false" ht="15" hidden="false" customHeight="false" outlineLevel="0" collapsed="false">
      <c r="A44" s="6" t="s">
        <v>88</v>
      </c>
      <c r="B44" s="6" t="n">
        <v>-3.65322885</v>
      </c>
      <c r="C44" s="6" t="n">
        <f aca="false">(-1)*2^(-1*B44)</f>
        <v>-12.5814722737974</v>
      </c>
      <c r="D44" s="6" t="s">
        <v>89</v>
      </c>
    </row>
    <row r="45" customFormat="false" ht="15" hidden="false" customHeight="false" outlineLevel="0" collapsed="false">
      <c r="A45" s="0" t="s">
        <v>90</v>
      </c>
      <c r="B45" s="0" t="n">
        <v>-3.6423757</v>
      </c>
      <c r="C45" s="0" t="n">
        <f aca="false">(-1)*2^(-1*B45)</f>
        <v>-12.48717911309</v>
      </c>
      <c r="D45" s="0" t="s">
        <v>91</v>
      </c>
    </row>
    <row r="46" customFormat="false" ht="15" hidden="false" customHeight="false" outlineLevel="0" collapsed="false">
      <c r="A46" s="0" t="s">
        <v>92</v>
      </c>
      <c r="B46" s="0" t="n">
        <v>-3.63603995</v>
      </c>
      <c r="C46" s="0" t="n">
        <f aca="false">(-1)*2^(-1*B46)</f>
        <v>-12.4324605659015</v>
      </c>
      <c r="D46" s="0" t="s">
        <v>93</v>
      </c>
    </row>
    <row r="47" customFormat="false" ht="15" hidden="false" customHeight="false" outlineLevel="0" collapsed="false">
      <c r="A47" s="0" t="s">
        <v>94</v>
      </c>
      <c r="B47" s="0" t="n">
        <v>-3.5991421</v>
      </c>
      <c r="C47" s="0" t="n">
        <f aca="false">(-1)*2^(-1*B47)</f>
        <v>-12.1185240969809</v>
      </c>
      <c r="D47" s="0" t="s">
        <v>95</v>
      </c>
    </row>
    <row r="48" customFormat="false" ht="15" hidden="false" customHeight="false" outlineLevel="0" collapsed="false">
      <c r="A48" s="0" t="s">
        <v>96</v>
      </c>
      <c r="B48" s="0" t="n">
        <v>-3.579274</v>
      </c>
      <c r="C48" s="0" t="n">
        <f aca="false">(-1)*2^(-1*B48)</f>
        <v>-11.9527775406714</v>
      </c>
      <c r="D48" s="0" t="s">
        <v>97</v>
      </c>
    </row>
    <row r="49" customFormat="false" ht="15" hidden="false" customHeight="false" outlineLevel="0" collapsed="false">
      <c r="A49" s="0" t="s">
        <v>98</v>
      </c>
      <c r="B49" s="0" t="n">
        <v>-3.5762985</v>
      </c>
      <c r="C49" s="0" t="n">
        <f aca="false">(-1)*2^(-1*B49)</f>
        <v>-11.9281508263784</v>
      </c>
      <c r="D49" s="0" t="s">
        <v>99</v>
      </c>
    </row>
    <row r="50" customFormat="false" ht="15" hidden="false" customHeight="false" outlineLevel="0" collapsed="false">
      <c r="A50" s="0" t="s">
        <v>100</v>
      </c>
      <c r="B50" s="0" t="n">
        <v>-3.56744435</v>
      </c>
      <c r="C50" s="0" t="n">
        <f aca="false">(-1)*2^(-1*B50)</f>
        <v>-11.8551692134273</v>
      </c>
      <c r="D50" s="0" t="s">
        <v>101</v>
      </c>
    </row>
    <row r="51" customFormat="false" ht="15" hidden="false" customHeight="false" outlineLevel="0" collapsed="false">
      <c r="A51" s="0" t="s">
        <v>102</v>
      </c>
      <c r="B51" s="0" t="n">
        <v>-3.5619845</v>
      </c>
      <c r="C51" s="0" t="n">
        <f aca="false">(-1)*2^(-1*B51)</f>
        <v>-11.8103883565515</v>
      </c>
      <c r="D51" s="0" t="s">
        <v>103</v>
      </c>
    </row>
    <row r="52" customFormat="false" ht="15" hidden="false" customHeight="false" outlineLevel="0" collapsed="false">
      <c r="A52" s="0" t="s">
        <v>104</v>
      </c>
      <c r="B52" s="0" t="n">
        <v>-3.5445141</v>
      </c>
      <c r="C52" s="0" t="n">
        <f aca="false">(-1)*2^(-1*B52)</f>
        <v>-11.668232228934</v>
      </c>
      <c r="D52" s="0" t="s">
        <v>105</v>
      </c>
    </row>
    <row r="53" customFormat="false" ht="15" hidden="false" customHeight="false" outlineLevel="0" collapsed="false">
      <c r="A53" s="0" t="s">
        <v>106</v>
      </c>
      <c r="B53" s="0" t="n">
        <v>-3.47998565</v>
      </c>
      <c r="C53" s="0" t="n">
        <f aca="false">(-1)*2^(-1*B53)</f>
        <v>-11.1578383470041</v>
      </c>
      <c r="D53" s="0" t="s">
        <v>107</v>
      </c>
    </row>
    <row r="54" customFormat="false" ht="15" hidden="false" customHeight="false" outlineLevel="0" collapsed="false">
      <c r="A54" s="7" t="s">
        <v>108</v>
      </c>
      <c r="B54" s="7" t="n">
        <v>-3.47886505</v>
      </c>
      <c r="C54" s="7" t="n">
        <f aca="false">(-1)*2^(-1*B54)</f>
        <v>-11.1491749645319</v>
      </c>
      <c r="D54" s="7" t="s">
        <v>109</v>
      </c>
    </row>
    <row r="55" customFormat="false" ht="15" hidden="false" customHeight="false" outlineLevel="0" collapsed="false">
      <c r="A55" s="0" t="s">
        <v>110</v>
      </c>
      <c r="B55" s="0" t="n">
        <v>-3.47833265</v>
      </c>
      <c r="C55" s="0" t="n">
        <f aca="false">(-1)*2^(-1*B55)</f>
        <v>-11.1450613261918</v>
      </c>
      <c r="D55" s="0" t="s">
        <v>111</v>
      </c>
    </row>
    <row r="56" customFormat="false" ht="15" hidden="false" customHeight="false" outlineLevel="0" collapsed="false">
      <c r="A56" s="0" t="s">
        <v>112</v>
      </c>
      <c r="B56" s="0" t="n">
        <v>-3.46877325</v>
      </c>
      <c r="C56" s="0" t="n">
        <f aca="false">(-1)*2^(-1*B56)</f>
        <v>-11.0714574782497</v>
      </c>
      <c r="D56" s="0" t="s">
        <v>113</v>
      </c>
    </row>
    <row r="57" customFormat="false" ht="15" hidden="false" customHeight="false" outlineLevel="0" collapsed="false">
      <c r="A57" s="0" t="s">
        <v>114</v>
      </c>
      <c r="B57" s="0" t="n">
        <v>-3.4285992</v>
      </c>
      <c r="C57" s="0" t="n">
        <f aca="false">(-1)*2^(-1*B57)</f>
        <v>-10.7674088083178</v>
      </c>
      <c r="D57" s="0" t="s">
        <v>115</v>
      </c>
    </row>
    <row r="58" customFormat="false" ht="15" hidden="false" customHeight="false" outlineLevel="0" collapsed="false">
      <c r="A58" s="0" t="s">
        <v>116</v>
      </c>
      <c r="B58" s="0" t="n">
        <v>-3.4256368</v>
      </c>
      <c r="C58" s="0" t="n">
        <f aca="false">(-1)*2^(-1*B58)</f>
        <v>-10.7453219190901</v>
      </c>
      <c r="D58" s="0" t="s">
        <v>117</v>
      </c>
    </row>
    <row r="59" customFormat="false" ht="15" hidden="false" customHeight="false" outlineLevel="0" collapsed="false">
      <c r="A59" s="0" t="s">
        <v>118</v>
      </c>
      <c r="B59" s="0" t="n">
        <v>-3.32768035</v>
      </c>
      <c r="C59" s="0" t="n">
        <f aca="false">(-1)*2^(-1*B59)</f>
        <v>-10.0399511870809</v>
      </c>
      <c r="D59" s="0" t="s">
        <v>119</v>
      </c>
    </row>
    <row r="60" customFormat="false" ht="15" hidden="false" customHeight="false" outlineLevel="0" collapsed="false">
      <c r="A60" s="0" t="s">
        <v>120</v>
      </c>
      <c r="B60" s="0" t="n">
        <v>-3.3158095</v>
      </c>
      <c r="C60" s="0" t="n">
        <f aca="false">(-1)*2^(-1*B60)</f>
        <v>-9.95767893912965</v>
      </c>
      <c r="D60" s="0" t="s">
        <v>121</v>
      </c>
    </row>
    <row r="61" customFormat="false" ht="15" hidden="false" customHeight="false" outlineLevel="0" collapsed="false">
      <c r="A61" s="0" t="s">
        <v>122</v>
      </c>
      <c r="B61" s="0" t="n">
        <v>-3.2679236</v>
      </c>
      <c r="C61" s="0" t="n">
        <f aca="false">(-1)*2^(-1*B61)</f>
        <v>-9.63258892868244</v>
      </c>
      <c r="D61" s="0" t="s">
        <v>123</v>
      </c>
    </row>
    <row r="62" customFormat="false" ht="15" hidden="false" customHeight="false" outlineLevel="0" collapsed="false">
      <c r="A62" s="8" t="s">
        <v>124</v>
      </c>
      <c r="B62" s="8" t="n">
        <v>-3.25383</v>
      </c>
      <c r="C62" s="8" t="n">
        <f aca="false">(-1)*2^(-1*B62)</f>
        <v>-9.53894689041363</v>
      </c>
      <c r="D62" s="8" t="s">
        <v>125</v>
      </c>
    </row>
    <row r="63" customFormat="false" ht="15" hidden="false" customHeight="false" outlineLevel="0" collapsed="false">
      <c r="A63" s="3" t="s">
        <v>126</v>
      </c>
      <c r="B63" s="3" t="n">
        <v>-3.24354755</v>
      </c>
      <c r="C63" s="3" t="n">
        <f aca="false">(-1)*2^(-1*B63)</f>
        <v>-9.4712021232475</v>
      </c>
      <c r="D63" s="3" t="s">
        <v>127</v>
      </c>
    </row>
    <row r="64" customFormat="false" ht="15" hidden="false" customHeight="false" outlineLevel="0" collapsed="false">
      <c r="A64" s="0" t="s">
        <v>128</v>
      </c>
      <c r="B64" s="0" t="n">
        <v>-3.23988735</v>
      </c>
      <c r="C64" s="0" t="n">
        <f aca="false">(-1)*2^(-1*B64)</f>
        <v>-9.44720359635509</v>
      </c>
      <c r="D64" s="0" t="s">
        <v>129</v>
      </c>
    </row>
    <row r="65" customFormat="false" ht="15" hidden="false" customHeight="false" outlineLevel="0" collapsed="false">
      <c r="A65" s="7" t="s">
        <v>130</v>
      </c>
      <c r="B65" s="7" t="n">
        <v>-3.23406815</v>
      </c>
      <c r="C65" s="7" t="n">
        <f aca="false">(-1)*2^(-1*B65)</f>
        <v>-9.40917446222835</v>
      </c>
      <c r="D65" s="7" t="s">
        <v>131</v>
      </c>
    </row>
    <row r="66" customFormat="false" ht="15" hidden="false" customHeight="false" outlineLevel="0" collapsed="false">
      <c r="A66" s="0" t="s">
        <v>132</v>
      </c>
      <c r="B66" s="0" t="n">
        <v>-3.20646585</v>
      </c>
      <c r="C66" s="0" t="n">
        <f aca="false">(-1)*2^(-1*B66)</f>
        <v>-9.23086502974701</v>
      </c>
      <c r="D66" s="0" t="s">
        <v>133</v>
      </c>
    </row>
    <row r="67" customFormat="false" ht="15" hidden="false" customHeight="false" outlineLevel="0" collapsed="false">
      <c r="A67" s="9" t="s">
        <v>134</v>
      </c>
      <c r="B67" s="9" t="n">
        <v>-3.2036995</v>
      </c>
      <c r="C67" s="9" t="n">
        <f aca="false">(-1)*2^(-1*B67)</f>
        <v>-9.21318191855712</v>
      </c>
      <c r="D67" s="9" t="s">
        <v>135</v>
      </c>
    </row>
    <row r="68" customFormat="false" ht="15" hidden="false" customHeight="false" outlineLevel="0" collapsed="false">
      <c r="A68" s="0" t="s">
        <v>136</v>
      </c>
      <c r="B68" s="0" t="n">
        <v>-3.1865076</v>
      </c>
      <c r="C68" s="0" t="n">
        <f aca="false">(-1)*2^(-1*B68)</f>
        <v>-9.10404444027267</v>
      </c>
      <c r="D68" s="0" t="s">
        <v>137</v>
      </c>
    </row>
    <row r="69" customFormat="false" ht="15" hidden="false" customHeight="false" outlineLevel="0" collapsed="false">
      <c r="A69" s="0" t="s">
        <v>138</v>
      </c>
      <c r="B69" s="0" t="n">
        <v>-3.18401315</v>
      </c>
      <c r="C69" s="0" t="n">
        <f aca="false">(-1)*2^(-1*B69)</f>
        <v>-9.08831695688372</v>
      </c>
      <c r="D69" s="0" t="s">
        <v>139</v>
      </c>
    </row>
    <row r="70" customFormat="false" ht="15" hidden="false" customHeight="false" outlineLevel="0" collapsed="false">
      <c r="A70" s="9" t="s">
        <v>140</v>
      </c>
      <c r="B70" s="9" t="n">
        <v>-3.1497269</v>
      </c>
      <c r="C70" s="9" t="n">
        <f aca="false">(-1)*2^(-1*B70)</f>
        <v>-8.87487561692424</v>
      </c>
      <c r="D70" s="9" t="s">
        <v>141</v>
      </c>
    </row>
    <row r="71" customFormat="false" ht="15" hidden="false" customHeight="false" outlineLevel="0" collapsed="false">
      <c r="A71" s="0" t="s">
        <v>142</v>
      </c>
      <c r="B71" s="0" t="n">
        <v>-3.1484125</v>
      </c>
      <c r="C71" s="0" t="n">
        <f aca="false">(-1)*2^(-1*B71)</f>
        <v>-8.8667936426328</v>
      </c>
      <c r="D71" s="0" t="s">
        <v>143</v>
      </c>
    </row>
    <row r="72" customFormat="false" ht="15" hidden="false" customHeight="false" outlineLevel="0" collapsed="false">
      <c r="A72" s="0" t="s">
        <v>144</v>
      </c>
      <c r="B72" s="0" t="n">
        <v>-3.1175526</v>
      </c>
      <c r="C72" s="0" t="n">
        <f aca="false">(-1)*2^(-1*B72)</f>
        <v>-8.67914303348724</v>
      </c>
      <c r="D72" s="0" t="s">
        <v>145</v>
      </c>
    </row>
    <row r="73" customFormat="false" ht="15" hidden="false" customHeight="false" outlineLevel="0" collapsed="false">
      <c r="A73" s="0" t="s">
        <v>146</v>
      </c>
      <c r="B73" s="0" t="n">
        <v>-3.11741675</v>
      </c>
      <c r="C73" s="0" t="n">
        <f aca="false">(-1)*2^(-1*B73)</f>
        <v>-8.67832580875379</v>
      </c>
      <c r="D73" s="0" t="s">
        <v>147</v>
      </c>
    </row>
    <row r="74" customFormat="false" ht="15" hidden="false" customHeight="false" outlineLevel="0" collapsed="false">
      <c r="A74" s="10" t="s">
        <v>148</v>
      </c>
      <c r="B74" s="10" t="n">
        <v>-3.0651361</v>
      </c>
      <c r="C74" s="10" t="n">
        <f aca="false">(-1)*2^(-1*B74)</f>
        <v>-8.36946903447212</v>
      </c>
      <c r="D74" s="10" t="s">
        <v>149</v>
      </c>
    </row>
    <row r="75" customFormat="false" ht="15" hidden="false" customHeight="false" outlineLevel="0" collapsed="false">
      <c r="A75" s="0" t="s">
        <v>150</v>
      </c>
      <c r="B75" s="0" t="n">
        <v>-3.0649035</v>
      </c>
      <c r="C75" s="0" t="n">
        <f aca="false">(-1)*2^(-1*B75)</f>
        <v>-8.3681197669428</v>
      </c>
      <c r="D75" s="0" t="s">
        <v>151</v>
      </c>
    </row>
    <row r="76" customFormat="false" ht="15" hidden="false" customHeight="false" outlineLevel="0" collapsed="false">
      <c r="A76" s="11" t="s">
        <v>152</v>
      </c>
      <c r="B76" s="11" t="n">
        <v>-3.0117452</v>
      </c>
      <c r="C76" s="11" t="n">
        <f aca="false">(-1)*2^(-1*B76)</f>
        <v>-8.06539505247134</v>
      </c>
      <c r="D76" s="11" t="s">
        <v>153</v>
      </c>
    </row>
    <row r="77" customFormat="false" ht="15" hidden="false" customHeight="false" outlineLevel="0" collapsed="false">
      <c r="A77" s="0" t="s">
        <v>154</v>
      </c>
      <c r="B77" s="0" t="n">
        <v>-2.99422755</v>
      </c>
      <c r="C77" s="0" t="n">
        <f aca="false">(-1)*2^(-1*B77)</f>
        <v>-7.96805469218206</v>
      </c>
      <c r="D77" s="0" t="s">
        <v>155</v>
      </c>
    </row>
    <row r="78" customFormat="false" ht="15" hidden="false" customHeight="false" outlineLevel="0" collapsed="false">
      <c r="A78" s="0" t="s">
        <v>156</v>
      </c>
      <c r="B78" s="0" t="n">
        <v>-2.975848</v>
      </c>
      <c r="C78" s="0" t="n">
        <f aca="false">(-1)*2^(-1*B78)</f>
        <v>-7.86718767446281</v>
      </c>
      <c r="D78" s="0" t="s">
        <v>157</v>
      </c>
    </row>
    <row r="79" customFormat="false" ht="15" hidden="false" customHeight="false" outlineLevel="0" collapsed="false">
      <c r="A79" s="0" t="s">
        <v>158</v>
      </c>
      <c r="B79" s="0" t="n">
        <v>-2.965092</v>
      </c>
      <c r="C79" s="0" t="n">
        <f aca="false">(-1)*2^(-1*B79)</f>
        <v>-7.80875203086253</v>
      </c>
      <c r="D79" s="0" t="s">
        <v>159</v>
      </c>
    </row>
    <row r="80" customFormat="false" ht="15" hidden="false" customHeight="false" outlineLevel="0" collapsed="false">
      <c r="A80" s="0" t="s">
        <v>160</v>
      </c>
      <c r="B80" s="0" t="n">
        <v>-2.9554844</v>
      </c>
      <c r="C80" s="0" t="n">
        <f aca="false">(-1)*2^(-1*B80)</f>
        <v>-7.75692256644557</v>
      </c>
      <c r="D80" s="0" t="s">
        <v>161</v>
      </c>
    </row>
    <row r="81" customFormat="false" ht="15" hidden="false" customHeight="false" outlineLevel="0" collapsed="false">
      <c r="A81" s="0" t="s">
        <v>162</v>
      </c>
      <c r="B81" s="0" t="n">
        <v>-2.9335046</v>
      </c>
      <c r="C81" s="0" t="n">
        <f aca="false">(-1)*2^(-1*B81)</f>
        <v>-7.63963970205596</v>
      </c>
      <c r="D81" s="0" t="s">
        <v>163</v>
      </c>
    </row>
    <row r="82" customFormat="false" ht="15" hidden="false" customHeight="false" outlineLevel="0" collapsed="false">
      <c r="A82" s="0" t="s">
        <v>164</v>
      </c>
      <c r="B82" s="0" t="n">
        <v>-2.921841</v>
      </c>
      <c r="C82" s="0" t="n">
        <f aca="false">(-1)*2^(-1*B82)</f>
        <v>-7.57812533053236</v>
      </c>
      <c r="D82" s="0" t="s">
        <v>165</v>
      </c>
    </row>
    <row r="83" customFormat="false" ht="15" hidden="false" customHeight="false" outlineLevel="0" collapsed="false">
      <c r="A83" s="0" t="s">
        <v>166</v>
      </c>
      <c r="B83" s="0" t="n">
        <v>-2.9118556</v>
      </c>
      <c r="C83" s="0" t="n">
        <f aca="false">(-1)*2^(-1*B83)</f>
        <v>-7.52585555612079</v>
      </c>
      <c r="D83" s="0" t="s">
        <v>167</v>
      </c>
    </row>
    <row r="84" customFormat="false" ht="15" hidden="false" customHeight="false" outlineLevel="0" collapsed="false">
      <c r="A84" s="12" t="s">
        <v>168</v>
      </c>
      <c r="B84" s="12" t="n">
        <v>-2.91071935</v>
      </c>
      <c r="C84" s="12" t="n">
        <f aca="false">(-1)*2^(-1*B84)</f>
        <v>-7.51993061246818</v>
      </c>
      <c r="D84" s="12" t="s">
        <v>169</v>
      </c>
    </row>
    <row r="85" customFormat="false" ht="15" hidden="false" customHeight="false" outlineLevel="0" collapsed="false">
      <c r="A85" s="0" t="s">
        <v>170</v>
      </c>
      <c r="B85" s="0" t="n">
        <v>-2.87949615</v>
      </c>
      <c r="C85" s="0" t="n">
        <f aca="false">(-1)*2^(-1*B85)</f>
        <v>-7.35893070696122</v>
      </c>
      <c r="D85" s="0" t="s">
        <v>171</v>
      </c>
    </row>
    <row r="86" customFormat="false" ht="15" hidden="false" customHeight="false" outlineLevel="0" collapsed="false">
      <c r="A86" s="0" t="s">
        <v>172</v>
      </c>
      <c r="B86" s="0" t="n">
        <v>-2.8713049</v>
      </c>
      <c r="C86" s="0" t="n">
        <f aca="false">(-1)*2^(-1*B86)</f>
        <v>-7.31726698801371</v>
      </c>
      <c r="D86" s="0" t="s">
        <v>173</v>
      </c>
    </row>
    <row r="87" customFormat="false" ht="15" hidden="false" customHeight="false" outlineLevel="0" collapsed="false">
      <c r="A87" s="12" t="s">
        <v>174</v>
      </c>
      <c r="B87" s="12" t="n">
        <v>-2.8584993</v>
      </c>
      <c r="C87" s="12" t="n">
        <f aca="false">(-1)*2^(-1*B87)</f>
        <v>-7.25260511424789</v>
      </c>
      <c r="D87" s="12" t="s">
        <v>175</v>
      </c>
    </row>
    <row r="88" customFormat="false" ht="15" hidden="false" customHeight="false" outlineLevel="0" collapsed="false">
      <c r="A88" s="0" t="s">
        <v>176</v>
      </c>
      <c r="B88" s="0" t="n">
        <v>-2.81416595</v>
      </c>
      <c r="C88" s="0" t="n">
        <f aca="false">(-1)*2^(-1*B88)</f>
        <v>-7.03312544553565</v>
      </c>
      <c r="D88" s="0" t="s">
        <v>177</v>
      </c>
    </row>
    <row r="89" customFormat="false" ht="15" hidden="false" customHeight="false" outlineLevel="0" collapsed="false">
      <c r="A89" s="3" t="s">
        <v>178</v>
      </c>
      <c r="B89" s="3" t="n">
        <v>-2.8065767</v>
      </c>
      <c r="C89" s="3" t="n">
        <f aca="false">(-1)*2^(-1*B89)</f>
        <v>-6.99622506125929</v>
      </c>
      <c r="D89" s="3" t="s">
        <v>179</v>
      </c>
    </row>
    <row r="90" customFormat="false" ht="15" hidden="false" customHeight="false" outlineLevel="0" collapsed="false">
      <c r="A90" s="0" t="s">
        <v>180</v>
      </c>
      <c r="B90" s="0" t="n">
        <v>-2.8059895</v>
      </c>
      <c r="C90" s="0" t="n">
        <f aca="false">(-1)*2^(-1*B90)</f>
        <v>-6.99337806497474</v>
      </c>
      <c r="D90" s="0" t="s">
        <v>181</v>
      </c>
    </row>
    <row r="91" customFormat="false" ht="15" hidden="false" customHeight="false" outlineLevel="0" collapsed="false">
      <c r="A91" s="0" t="s">
        <v>182</v>
      </c>
      <c r="B91" s="0" t="n">
        <v>-2.7797383</v>
      </c>
      <c r="C91" s="0" t="n">
        <f aca="false">(-1)*2^(-1*B91)</f>
        <v>-6.86727767757247</v>
      </c>
      <c r="D91" s="0" t="s">
        <v>183</v>
      </c>
    </row>
    <row r="92" customFormat="false" ht="15" hidden="false" customHeight="false" outlineLevel="0" collapsed="false">
      <c r="A92" s="6" t="s">
        <v>184</v>
      </c>
      <c r="B92" s="6" t="n">
        <v>-2.77221085</v>
      </c>
      <c r="C92" s="6" t="n">
        <f aca="false">(-1)*2^(-1*B92)</f>
        <v>-6.83154007232192</v>
      </c>
      <c r="D92" s="6" t="s">
        <v>185</v>
      </c>
    </row>
    <row r="93" customFormat="false" ht="15" hidden="false" customHeight="false" outlineLevel="0" collapsed="false">
      <c r="A93" s="0" t="s">
        <v>186</v>
      </c>
      <c r="B93" s="0" t="n">
        <v>-2.7534425</v>
      </c>
      <c r="C93" s="0" t="n">
        <f aca="false">(-1)*2^(-1*B93)</f>
        <v>-6.74324259023824</v>
      </c>
      <c r="D93" s="0" t="s">
        <v>187</v>
      </c>
    </row>
    <row r="94" customFormat="false" ht="15" hidden="false" customHeight="false" outlineLevel="0" collapsed="false">
      <c r="A94" s="0" t="s">
        <v>188</v>
      </c>
      <c r="B94" s="0" t="n">
        <v>-2.74881995</v>
      </c>
      <c r="C94" s="0" t="n">
        <f aca="false">(-1)*2^(-1*B94)</f>
        <v>-6.72167109323655</v>
      </c>
      <c r="D94" s="0" t="s">
        <v>189</v>
      </c>
    </row>
    <row r="95" customFormat="false" ht="15" hidden="false" customHeight="false" outlineLevel="0" collapsed="false">
      <c r="A95" s="12" t="s">
        <v>190</v>
      </c>
      <c r="B95" s="12" t="n">
        <v>-2.7486336</v>
      </c>
      <c r="C95" s="12" t="n">
        <f aca="false">(-1)*2^(-1*B95)</f>
        <v>-6.72080292464972</v>
      </c>
      <c r="D95" s="12" t="s">
        <v>191</v>
      </c>
    </row>
    <row r="96" customFormat="false" ht="15" hidden="false" customHeight="false" outlineLevel="0" collapsed="false">
      <c r="A96" s="2" t="s">
        <v>192</v>
      </c>
      <c r="B96" s="2" t="n">
        <v>-2.7198754</v>
      </c>
      <c r="C96" s="2" t="n">
        <f aca="false">(-1)*2^(-1*B96)</f>
        <v>-6.58815911970468</v>
      </c>
      <c r="D96" s="2" t="s">
        <v>193</v>
      </c>
    </row>
    <row r="97" customFormat="false" ht="15" hidden="false" customHeight="false" outlineLevel="0" collapsed="false">
      <c r="A97" s="0" t="s">
        <v>194</v>
      </c>
      <c r="B97" s="0" t="n">
        <v>-2.7173535</v>
      </c>
      <c r="C97" s="0" t="n">
        <f aca="false">(-1)*2^(-1*B97)</f>
        <v>-6.5766527619197</v>
      </c>
      <c r="D97" s="0" t="s">
        <v>195</v>
      </c>
    </row>
    <row r="98" customFormat="false" ht="15" hidden="false" customHeight="false" outlineLevel="0" collapsed="false">
      <c r="A98" s="0" t="s">
        <v>196</v>
      </c>
      <c r="B98" s="0" t="n">
        <v>-2.7158141</v>
      </c>
      <c r="C98" s="0" t="n">
        <f aca="false">(-1)*2^(-1*B98)</f>
        <v>-6.56963901366881</v>
      </c>
      <c r="D98" s="0" t="s">
        <v>197</v>
      </c>
    </row>
    <row r="99" customFormat="false" ht="15" hidden="false" customHeight="false" outlineLevel="0" collapsed="false">
      <c r="A99" s="4" t="s">
        <v>198</v>
      </c>
      <c r="B99" s="4" t="n">
        <v>-2.6574526</v>
      </c>
      <c r="C99" s="4" t="n">
        <f aca="false">(-1)*2^(-1*B99)</f>
        <v>-6.3091803880748</v>
      </c>
      <c r="D99" s="4" t="s">
        <v>199</v>
      </c>
    </row>
    <row r="100" customFormat="false" ht="15" hidden="false" customHeight="false" outlineLevel="0" collapsed="false">
      <c r="A100" s="0" t="s">
        <v>200</v>
      </c>
      <c r="B100" s="0" t="n">
        <v>-2.65454685</v>
      </c>
      <c r="C100" s="0" t="n">
        <f aca="false">(-1)*2^(-1*B100)</f>
        <v>-6.29648577797312</v>
      </c>
      <c r="D100" s="0" t="s">
        <v>201</v>
      </c>
    </row>
    <row r="101" customFormat="false" ht="15" hidden="false" customHeight="false" outlineLevel="0" collapsed="false">
      <c r="A101" s="0" t="s">
        <v>202</v>
      </c>
      <c r="B101" s="0" t="n">
        <v>-2.6443484</v>
      </c>
      <c r="C101" s="0" t="n">
        <f aca="false">(-1)*2^(-1*B101)</f>
        <v>-6.25213270210253</v>
      </c>
      <c r="D101" s="0" t="s">
        <v>203</v>
      </c>
    </row>
    <row r="102" customFormat="false" ht="15" hidden="false" customHeight="false" outlineLevel="0" collapsed="false">
      <c r="A102" s="0" t="s">
        <v>204</v>
      </c>
      <c r="B102" s="0" t="n">
        <v>-2.64350975</v>
      </c>
      <c r="C102" s="0" t="n">
        <f aca="false">(-1)*2^(-1*B102)</f>
        <v>-6.24849934422949</v>
      </c>
      <c r="D102" s="0" t="s">
        <v>205</v>
      </c>
    </row>
    <row r="103" customFormat="false" ht="15" hidden="false" customHeight="false" outlineLevel="0" collapsed="false">
      <c r="A103" s="0" t="s">
        <v>206</v>
      </c>
      <c r="B103" s="0" t="n">
        <v>-2.64173325</v>
      </c>
      <c r="C103" s="0" t="n">
        <f aca="false">(-1)*2^(-1*B103)</f>
        <v>-6.24080982762638</v>
      </c>
    </row>
    <row r="104" customFormat="false" ht="15" hidden="false" customHeight="false" outlineLevel="0" collapsed="false">
      <c r="A104" s="0" t="s">
        <v>207</v>
      </c>
      <c r="B104" s="0" t="n">
        <v>-2.61725495</v>
      </c>
      <c r="C104" s="0" t="n">
        <f aca="false">(-1)*2^(-1*B104)</f>
        <v>-6.13581485104349</v>
      </c>
      <c r="D104" s="0" t="s">
        <v>208</v>
      </c>
    </row>
    <row r="105" customFormat="false" ht="15" hidden="false" customHeight="false" outlineLevel="0" collapsed="false">
      <c r="A105" s="0" t="s">
        <v>209</v>
      </c>
      <c r="B105" s="0" t="n">
        <v>-2.61511275</v>
      </c>
      <c r="C105" s="0" t="n">
        <f aca="false">(-1)*2^(-1*B105)</f>
        <v>-6.12671078648039</v>
      </c>
      <c r="D105" s="0" t="s">
        <v>210</v>
      </c>
    </row>
    <row r="106" customFormat="false" ht="15" hidden="false" customHeight="false" outlineLevel="0" collapsed="false">
      <c r="A106" s="0" t="s">
        <v>211</v>
      </c>
      <c r="B106" s="0" t="n">
        <v>-2.613405</v>
      </c>
      <c r="C106" s="0" t="n">
        <f aca="false">(-1)*2^(-1*B106)</f>
        <v>-6.11946275421113</v>
      </c>
      <c r="D106" s="0" t="s">
        <v>212</v>
      </c>
    </row>
    <row r="107" customFormat="false" ht="15" hidden="false" customHeight="false" outlineLevel="0" collapsed="false">
      <c r="A107" s="0" t="s">
        <v>213</v>
      </c>
      <c r="B107" s="0" t="n">
        <v>-2.6101569</v>
      </c>
      <c r="C107" s="0" t="n">
        <f aca="false">(-1)*2^(-1*B107)</f>
        <v>-6.10570082396261</v>
      </c>
      <c r="D107" s="0" t="s">
        <v>214</v>
      </c>
    </row>
    <row r="108" customFormat="false" ht="15" hidden="false" customHeight="false" outlineLevel="0" collapsed="false">
      <c r="A108" s="0" t="s">
        <v>215</v>
      </c>
      <c r="B108" s="0" t="n">
        <v>-2.6070436</v>
      </c>
      <c r="C108" s="0" t="n">
        <f aca="false">(-1)*2^(-1*B108)</f>
        <v>-6.09253907997691</v>
      </c>
      <c r="D108" s="0" t="s">
        <v>216</v>
      </c>
    </row>
    <row r="109" customFormat="false" ht="15" hidden="false" customHeight="false" outlineLevel="0" collapsed="false">
      <c r="A109" s="9" t="s">
        <v>217</v>
      </c>
      <c r="B109" s="9" t="n">
        <v>-2.58683215</v>
      </c>
      <c r="C109" s="9" t="n">
        <f aca="false">(-1)*2^(-1*B109)</f>
        <v>-6.00778069333278</v>
      </c>
      <c r="D109" s="9" t="s">
        <v>218</v>
      </c>
    </row>
    <row r="110" customFormat="false" ht="15" hidden="false" customHeight="false" outlineLevel="0" collapsed="false">
      <c r="A110" s="0" t="s">
        <v>219</v>
      </c>
      <c r="B110" s="0" t="n">
        <v>-2.5598128</v>
      </c>
      <c r="C110" s="0" t="n">
        <f aca="false">(-1)*2^(-1*B110)</f>
        <v>-5.89631173090571</v>
      </c>
      <c r="D110" s="0" t="s">
        <v>220</v>
      </c>
    </row>
    <row r="111" customFormat="false" ht="15" hidden="false" customHeight="false" outlineLevel="0" collapsed="false">
      <c r="A111" s="0" t="s">
        <v>221</v>
      </c>
      <c r="B111" s="0" t="n">
        <v>-2.54184125</v>
      </c>
      <c r="C111" s="0" t="n">
        <f aca="false">(-1)*2^(-1*B111)</f>
        <v>-5.82331737969652</v>
      </c>
      <c r="D111" s="0" t="s">
        <v>222</v>
      </c>
    </row>
    <row r="112" customFormat="false" ht="15" hidden="false" customHeight="false" outlineLevel="0" collapsed="false">
      <c r="A112" s="0" t="s">
        <v>223</v>
      </c>
      <c r="B112" s="0" t="n">
        <v>-2.52942195</v>
      </c>
      <c r="C112" s="0" t="n">
        <f aca="false">(-1)*2^(-1*B112)</f>
        <v>-5.77340306766988</v>
      </c>
      <c r="D112" s="0" t="s">
        <v>224</v>
      </c>
    </row>
    <row r="113" customFormat="false" ht="15" hidden="false" customHeight="false" outlineLevel="0" collapsed="false">
      <c r="A113" s="0" t="s">
        <v>225</v>
      </c>
      <c r="B113" s="0" t="n">
        <v>-2.5100005</v>
      </c>
      <c r="C113" s="0" t="n">
        <f aca="false">(-1)*2^(-1*B113)</f>
        <v>-5.69620275654139</v>
      </c>
      <c r="D113" s="0" t="s">
        <v>226</v>
      </c>
    </row>
    <row r="114" customFormat="false" ht="15" hidden="false" customHeight="false" outlineLevel="0" collapsed="false">
      <c r="A114" s="0" t="s">
        <v>227</v>
      </c>
      <c r="B114" s="0" t="n">
        <v>-2.50953115</v>
      </c>
      <c r="C114" s="0" t="n">
        <f aca="false">(-1)*2^(-1*B114)</f>
        <v>-5.69434992011369</v>
      </c>
      <c r="D114" s="0" t="s">
        <v>228</v>
      </c>
    </row>
    <row r="115" customFormat="false" ht="15" hidden="false" customHeight="false" outlineLevel="0" collapsed="false">
      <c r="A115" s="0" t="s">
        <v>229</v>
      </c>
      <c r="B115" s="0" t="n">
        <v>-2.49896965</v>
      </c>
      <c r="C115" s="0" t="n">
        <f aca="false">(-1)*2^(-1*B115)</f>
        <v>-5.65281565590141</v>
      </c>
      <c r="D115" s="0" t="s">
        <v>230</v>
      </c>
    </row>
    <row r="116" customFormat="false" ht="15" hidden="false" customHeight="false" outlineLevel="0" collapsed="false">
      <c r="A116" s="0" t="s">
        <v>231</v>
      </c>
      <c r="B116" s="0" t="n">
        <v>-2.49180715</v>
      </c>
      <c r="C116" s="0" t="n">
        <f aca="false">(-1)*2^(-1*B116)</f>
        <v>-5.6248208602777</v>
      </c>
      <c r="D116" s="0" t="s">
        <v>232</v>
      </c>
    </row>
    <row r="117" customFormat="false" ht="15" hidden="false" customHeight="false" outlineLevel="0" collapsed="false">
      <c r="A117" s="0" t="s">
        <v>233</v>
      </c>
      <c r="B117" s="0" t="n">
        <v>-2.488385</v>
      </c>
      <c r="C117" s="0" t="n">
        <f aca="false">(-1)*2^(-1*B117)</f>
        <v>-5.61149429548379</v>
      </c>
      <c r="D117" s="0" t="s">
        <v>234</v>
      </c>
    </row>
    <row r="118" customFormat="false" ht="15" hidden="false" customHeight="false" outlineLevel="0" collapsed="false">
      <c r="A118" s="0" t="s">
        <v>235</v>
      </c>
      <c r="B118" s="0" t="n">
        <v>-2.47065475</v>
      </c>
      <c r="C118" s="0" t="n">
        <f aca="false">(-1)*2^(-1*B118)</f>
        <v>-5.54295290499781</v>
      </c>
      <c r="D118" s="0" t="s">
        <v>236</v>
      </c>
    </row>
    <row r="119" customFormat="false" ht="15" hidden="false" customHeight="false" outlineLevel="0" collapsed="false">
      <c r="A119" s="0" t="s">
        <v>237</v>
      </c>
      <c r="B119" s="0" t="n">
        <v>-2.46028865</v>
      </c>
      <c r="C119" s="0" t="n">
        <f aca="false">(-1)*2^(-1*B119)</f>
        <v>-5.50326823945077</v>
      </c>
      <c r="D119" s="0" t="s">
        <v>238</v>
      </c>
    </row>
    <row r="120" customFormat="false" ht="15" hidden="false" customHeight="false" outlineLevel="0" collapsed="false">
      <c r="A120" s="0" t="s">
        <v>239</v>
      </c>
      <c r="B120" s="0" t="n">
        <v>-2.4422769</v>
      </c>
      <c r="C120" s="0" t="n">
        <f aca="false">(-1)*2^(-1*B120)</f>
        <v>-5.43498818871709</v>
      </c>
    </row>
    <row r="121" customFormat="false" ht="15" hidden="false" customHeight="false" outlineLevel="0" collapsed="false">
      <c r="A121" s="0" t="s">
        <v>240</v>
      </c>
      <c r="B121" s="0" t="n">
        <v>-2.4313871</v>
      </c>
      <c r="C121" s="0" t="n">
        <f aca="false">(-1)*2^(-1*B121)</f>
        <v>-5.39411806784651</v>
      </c>
      <c r="D121" s="0" t="s">
        <v>241</v>
      </c>
    </row>
    <row r="122" customFormat="false" ht="15" hidden="false" customHeight="false" outlineLevel="0" collapsed="false">
      <c r="A122" s="0" t="s">
        <v>242</v>
      </c>
      <c r="B122" s="0" t="n">
        <v>-2.4280821</v>
      </c>
      <c r="C122" s="0" t="n">
        <f aca="false">(-1)*2^(-1*B122)</f>
        <v>-5.38177508811214</v>
      </c>
      <c r="D122" s="0" t="s">
        <v>243</v>
      </c>
    </row>
    <row r="123" customFormat="false" ht="15" hidden="false" customHeight="false" outlineLevel="0" collapsed="false">
      <c r="A123" s="0" t="s">
        <v>244</v>
      </c>
      <c r="B123" s="0" t="n">
        <v>-2.4241866</v>
      </c>
      <c r="C123" s="0" t="n">
        <f aca="false">(-1)*2^(-1*B123)</f>
        <v>-5.36726306322431</v>
      </c>
      <c r="D123" s="0" t="s">
        <v>245</v>
      </c>
    </row>
    <row r="124" customFormat="false" ht="15" hidden="false" customHeight="false" outlineLevel="0" collapsed="false">
      <c r="A124" s="6" t="s">
        <v>246</v>
      </c>
      <c r="B124" s="6" t="n">
        <v>-2.417379</v>
      </c>
      <c r="C124" s="6" t="n">
        <f aca="false">(-1)*2^(-1*B124)</f>
        <v>-5.34199638617589</v>
      </c>
      <c r="D124" s="6" t="s">
        <v>247</v>
      </c>
    </row>
    <row r="125" customFormat="false" ht="15" hidden="false" customHeight="false" outlineLevel="0" collapsed="false">
      <c r="A125" s="0" t="s">
        <v>248</v>
      </c>
      <c r="B125" s="0" t="n">
        <v>-2.4113977</v>
      </c>
      <c r="C125" s="0" t="n">
        <f aca="false">(-1)*2^(-1*B125)</f>
        <v>-5.31989473744757</v>
      </c>
      <c r="D125" s="0" t="s">
        <v>249</v>
      </c>
    </row>
    <row r="126" customFormat="false" ht="15" hidden="false" customHeight="false" outlineLevel="0" collapsed="false">
      <c r="A126" s="2" t="s">
        <v>250</v>
      </c>
      <c r="B126" s="2" t="n">
        <v>-2.40297445</v>
      </c>
      <c r="C126" s="2" t="n">
        <f aca="false">(-1)*2^(-1*B126)</f>
        <v>-5.28892475335705</v>
      </c>
      <c r="D126" s="2" t="s">
        <v>251</v>
      </c>
    </row>
    <row r="127" customFormat="false" ht="15" hidden="false" customHeight="false" outlineLevel="0" collapsed="false">
      <c r="A127" s="0" t="s">
        <v>252</v>
      </c>
      <c r="B127" s="0" t="n">
        <v>-2.4007475</v>
      </c>
      <c r="C127" s="0" t="n">
        <f aca="false">(-1)*2^(-1*B127)</f>
        <v>-5.28076704510627</v>
      </c>
      <c r="D127" s="0" t="s">
        <v>253</v>
      </c>
    </row>
    <row r="128" customFormat="false" ht="15" hidden="false" customHeight="false" outlineLevel="0" collapsed="false">
      <c r="A128" s="2" t="s">
        <v>254</v>
      </c>
      <c r="B128" s="2" t="n">
        <v>-2.38715135</v>
      </c>
      <c r="C128" s="2" t="n">
        <f aca="false">(-1)*2^(-1*B128)</f>
        <v>-5.23123416276362</v>
      </c>
      <c r="D128" s="2" t="s">
        <v>255</v>
      </c>
    </row>
    <row r="129" customFormat="false" ht="15" hidden="false" customHeight="false" outlineLevel="0" collapsed="false">
      <c r="A129" s="0" t="s">
        <v>256</v>
      </c>
      <c r="B129" s="0" t="n">
        <v>-2.38472925</v>
      </c>
      <c r="C129" s="0" t="n">
        <f aca="false">(-1)*2^(-1*B129)</f>
        <v>-5.22245895960328</v>
      </c>
      <c r="D129" s="0" t="s">
        <v>257</v>
      </c>
    </row>
    <row r="130" customFormat="false" ht="15" hidden="false" customHeight="false" outlineLevel="0" collapsed="false">
      <c r="A130" s="0" t="s">
        <v>258</v>
      </c>
      <c r="B130" s="0" t="n">
        <v>-2.3821827</v>
      </c>
      <c r="C130" s="0" t="n">
        <f aca="false">(-1)*2^(-1*B130)</f>
        <v>-5.21324875099465</v>
      </c>
      <c r="D130" s="0" t="s">
        <v>259</v>
      </c>
    </row>
    <row r="131" customFormat="false" ht="15" hidden="false" customHeight="false" outlineLevel="0" collapsed="false">
      <c r="A131" s="0" t="s">
        <v>260</v>
      </c>
      <c r="B131" s="0" t="n">
        <v>-2.3778472</v>
      </c>
      <c r="C131" s="0" t="n">
        <f aca="false">(-1)*2^(-1*B131)</f>
        <v>-5.19760572722912</v>
      </c>
      <c r="D131" s="0" t="s">
        <v>261</v>
      </c>
    </row>
    <row r="132" customFormat="false" ht="15" hidden="false" customHeight="false" outlineLevel="0" collapsed="false">
      <c r="A132" s="0" t="s">
        <v>262</v>
      </c>
      <c r="B132" s="0" t="n">
        <v>-2.36989275</v>
      </c>
      <c r="C132" s="0" t="n">
        <f aca="false">(-1)*2^(-1*B132)</f>
        <v>-5.1690270426146</v>
      </c>
      <c r="D132" s="0" t="s">
        <v>263</v>
      </c>
    </row>
    <row r="133" customFormat="false" ht="15" hidden="false" customHeight="false" outlineLevel="0" collapsed="false">
      <c r="A133" s="0" t="s">
        <v>264</v>
      </c>
      <c r="B133" s="0" t="n">
        <v>-2.3624726</v>
      </c>
      <c r="C133" s="0" t="n">
        <f aca="false">(-1)*2^(-1*B133)</f>
        <v>-5.14250966428438</v>
      </c>
      <c r="D133" s="0" t="s">
        <v>265</v>
      </c>
    </row>
    <row r="134" customFormat="false" ht="15" hidden="false" customHeight="false" outlineLevel="0" collapsed="false">
      <c r="A134" s="0" t="s">
        <v>266</v>
      </c>
      <c r="B134" s="0" t="n">
        <v>-2.3604698</v>
      </c>
      <c r="C134" s="0" t="n">
        <f aca="false">(-1)*2^(-1*B134)</f>
        <v>-5.13537560451185</v>
      </c>
      <c r="D134" s="0" t="s">
        <v>267</v>
      </c>
    </row>
    <row r="135" customFormat="false" ht="15" hidden="false" customHeight="false" outlineLevel="0" collapsed="false">
      <c r="A135" s="0" t="s">
        <v>268</v>
      </c>
      <c r="B135" s="0" t="n">
        <v>-2.3598762</v>
      </c>
      <c r="C135" s="0" t="n">
        <f aca="false">(-1)*2^(-1*B135)</f>
        <v>-5.13326307772586</v>
      </c>
      <c r="D135" s="0" t="s">
        <v>269</v>
      </c>
    </row>
    <row r="136" customFormat="false" ht="15" hidden="false" customHeight="false" outlineLevel="0" collapsed="false">
      <c r="A136" s="0" t="s">
        <v>270</v>
      </c>
      <c r="B136" s="0" t="n">
        <v>-2.3563106</v>
      </c>
      <c r="C136" s="0" t="n">
        <f aca="false">(-1)*2^(-1*B136)</f>
        <v>-5.12059195671129</v>
      </c>
      <c r="D136" s="0" t="s">
        <v>271</v>
      </c>
    </row>
    <row r="137" customFormat="false" ht="15" hidden="false" customHeight="false" outlineLevel="0" collapsed="false">
      <c r="A137" s="0" t="s">
        <v>272</v>
      </c>
      <c r="B137" s="0" t="n">
        <v>-2.3491472</v>
      </c>
      <c r="C137" s="0" t="n">
        <f aca="false">(-1)*2^(-1*B137)</f>
        <v>-5.09522974752176</v>
      </c>
      <c r="D137" s="0" t="s">
        <v>273</v>
      </c>
    </row>
    <row r="138" customFormat="false" ht="15" hidden="false" customHeight="false" outlineLevel="0" collapsed="false">
      <c r="A138" s="0" t="s">
        <v>274</v>
      </c>
      <c r="B138" s="0" t="n">
        <v>-2.3413464</v>
      </c>
      <c r="C138" s="0" t="n">
        <f aca="false">(-1)*2^(-1*B138)</f>
        <v>-5.0677536678154</v>
      </c>
      <c r="D138" s="0" t="s">
        <v>275</v>
      </c>
    </row>
    <row r="139" customFormat="false" ht="15" hidden="false" customHeight="false" outlineLevel="0" collapsed="false">
      <c r="A139" s="0" t="s">
        <v>276</v>
      </c>
      <c r="B139" s="0" t="n">
        <v>-2.34101615</v>
      </c>
      <c r="C139" s="0" t="n">
        <f aca="false">(-1)*2^(-1*B139)</f>
        <v>-5.06659373168225</v>
      </c>
      <c r="D139" s="0" t="s">
        <v>277</v>
      </c>
    </row>
    <row r="140" customFormat="false" ht="15" hidden="false" customHeight="false" outlineLevel="0" collapsed="false">
      <c r="A140" s="0" t="s">
        <v>278</v>
      </c>
      <c r="B140" s="0" t="n">
        <v>-2.3384867</v>
      </c>
      <c r="C140" s="0" t="n">
        <f aca="false">(-1)*2^(-1*B140)</f>
        <v>-5.0577183512615</v>
      </c>
      <c r="D140" s="0" t="s">
        <v>279</v>
      </c>
    </row>
    <row r="141" customFormat="false" ht="15" hidden="false" customHeight="false" outlineLevel="0" collapsed="false">
      <c r="A141" s="3" t="s">
        <v>280</v>
      </c>
      <c r="B141" s="3" t="n">
        <v>-2.32635885</v>
      </c>
      <c r="C141" s="3" t="n">
        <f aca="false">(-1)*2^(-1*B141)</f>
        <v>-5.01537943137094</v>
      </c>
      <c r="D141" s="3" t="s">
        <v>281</v>
      </c>
    </row>
    <row r="142" customFormat="false" ht="15" hidden="false" customHeight="false" outlineLevel="0" collapsed="false">
      <c r="A142" s="0" t="s">
        <v>282</v>
      </c>
      <c r="B142" s="0" t="n">
        <v>-2.3260653</v>
      </c>
      <c r="C142" s="0" t="n">
        <f aca="false">(-1)*2^(-1*B142)</f>
        <v>-5.01435903910701</v>
      </c>
      <c r="D142" s="0" t="s">
        <v>283</v>
      </c>
    </row>
    <row r="143" customFormat="false" ht="15" hidden="false" customHeight="false" outlineLevel="0" collapsed="false">
      <c r="A143" s="0" t="s">
        <v>284</v>
      </c>
      <c r="B143" s="0" t="n">
        <v>-2.30728875</v>
      </c>
      <c r="C143" s="0" t="n">
        <f aca="false">(-1)*2^(-1*B143)</f>
        <v>-4.94952044356816</v>
      </c>
      <c r="D143" s="0" t="s">
        <v>285</v>
      </c>
    </row>
    <row r="144" customFormat="false" ht="15" hidden="false" customHeight="false" outlineLevel="0" collapsed="false">
      <c r="A144" s="6" t="s">
        <v>286</v>
      </c>
      <c r="B144" s="6" t="n">
        <v>-2.30546555</v>
      </c>
      <c r="C144" s="6" t="n">
        <f aca="false">(-1)*2^(-1*B144)</f>
        <v>-4.94326945786548</v>
      </c>
      <c r="D144" s="6" t="s">
        <v>287</v>
      </c>
    </row>
    <row r="145" customFormat="false" ht="15" hidden="false" customHeight="false" outlineLevel="0" collapsed="false">
      <c r="A145" s="0" t="s">
        <v>288</v>
      </c>
      <c r="B145" s="0" t="n">
        <v>-2.30022445</v>
      </c>
      <c r="C145" s="0" t="n">
        <f aca="false">(-1)*2^(-1*B145)</f>
        <v>-4.92534386343007</v>
      </c>
      <c r="D145" s="0" t="s">
        <v>289</v>
      </c>
    </row>
    <row r="146" customFormat="false" ht="15" hidden="false" customHeight="false" outlineLevel="0" collapsed="false">
      <c r="A146" s="0" t="s">
        <v>290</v>
      </c>
      <c r="B146" s="0" t="n">
        <v>-2.288197</v>
      </c>
      <c r="C146" s="0" t="n">
        <f aca="false">(-1)*2^(-1*B146)</f>
        <v>-4.88445297716861</v>
      </c>
      <c r="D146" s="0" t="s">
        <v>291</v>
      </c>
    </row>
    <row r="147" customFormat="false" ht="15" hidden="false" customHeight="false" outlineLevel="0" collapsed="false">
      <c r="A147" s="0" t="s">
        <v>292</v>
      </c>
      <c r="B147" s="0" t="n">
        <v>-2.28456475</v>
      </c>
      <c r="C147" s="0" t="n">
        <f aca="false">(-1)*2^(-1*B147)</f>
        <v>-4.87217093644405</v>
      </c>
      <c r="D147" s="0" t="s">
        <v>293</v>
      </c>
    </row>
    <row r="148" customFormat="false" ht="15" hidden="false" customHeight="false" outlineLevel="0" collapsed="false">
      <c r="A148" s="0" t="s">
        <v>294</v>
      </c>
      <c r="B148" s="0" t="n">
        <v>-2.27620495</v>
      </c>
      <c r="C148" s="0" t="n">
        <f aca="false">(-1)*2^(-1*B148)</f>
        <v>-4.84402043096091</v>
      </c>
      <c r="D148" s="0" t="s">
        <v>295</v>
      </c>
    </row>
    <row r="149" customFormat="false" ht="15" hidden="false" customHeight="false" outlineLevel="0" collapsed="false">
      <c r="A149" s="0" t="s">
        <v>296</v>
      </c>
      <c r="B149" s="0" t="n">
        <v>-2.27346635</v>
      </c>
      <c r="C149" s="0" t="n">
        <f aca="false">(-1)*2^(-1*B149)</f>
        <v>-4.83483397714655</v>
      </c>
      <c r="D149" s="0" t="s">
        <v>297</v>
      </c>
    </row>
    <row r="150" customFormat="false" ht="15" hidden="false" customHeight="false" outlineLevel="0" collapsed="false">
      <c r="A150" s="0" t="s">
        <v>298</v>
      </c>
      <c r="B150" s="0" t="n">
        <v>-2.266428</v>
      </c>
      <c r="C150" s="0" t="n">
        <f aca="false">(-1)*2^(-1*B150)</f>
        <v>-4.81130413902175</v>
      </c>
      <c r="D150" s="0" t="s">
        <v>299</v>
      </c>
    </row>
    <row r="151" customFormat="false" ht="15" hidden="false" customHeight="false" outlineLevel="0" collapsed="false">
      <c r="A151" s="0" t="s">
        <v>300</v>
      </c>
      <c r="B151" s="0" t="n">
        <v>-2.26616085</v>
      </c>
      <c r="C151" s="0" t="n">
        <f aca="false">(-1)*2^(-1*B151)</f>
        <v>-4.81041329177703</v>
      </c>
      <c r="D151" s="0" t="s">
        <v>301</v>
      </c>
    </row>
    <row r="152" customFormat="false" ht="15" hidden="false" customHeight="false" outlineLevel="0" collapsed="false">
      <c r="A152" s="0" t="s">
        <v>302</v>
      </c>
      <c r="B152" s="0" t="n">
        <v>-2.2473006</v>
      </c>
      <c r="C152" s="0" t="n">
        <f aca="false">(-1)*2^(-1*B152)</f>
        <v>-4.74793636779332</v>
      </c>
      <c r="D152" s="0" t="s">
        <v>303</v>
      </c>
    </row>
    <row r="153" customFormat="false" ht="15" hidden="false" customHeight="false" outlineLevel="0" collapsed="false">
      <c r="A153" s="0" t="s">
        <v>304</v>
      </c>
      <c r="B153" s="0" t="n">
        <v>-2.240913</v>
      </c>
      <c r="C153" s="0" t="n">
        <f aca="false">(-1)*2^(-1*B153)</f>
        <v>-4.7269611254018</v>
      </c>
      <c r="D153" s="0" t="s">
        <v>305</v>
      </c>
    </row>
    <row r="154" customFormat="false" ht="15" hidden="false" customHeight="false" outlineLevel="0" collapsed="false">
      <c r="A154" s="0" t="s">
        <v>306</v>
      </c>
      <c r="B154" s="0" t="n">
        <v>-2.24020365</v>
      </c>
      <c r="C154" s="0" t="n">
        <f aca="false">(-1)*2^(-1*B154)</f>
        <v>-4.72463752575735</v>
      </c>
      <c r="D154" s="0" t="s">
        <v>307</v>
      </c>
    </row>
    <row r="155" customFormat="false" ht="15" hidden="false" customHeight="false" outlineLevel="0" collapsed="false">
      <c r="A155" s="0" t="s">
        <v>308</v>
      </c>
      <c r="B155" s="0" t="n">
        <v>-2.2358608</v>
      </c>
      <c r="C155" s="0" t="n">
        <f aca="false">(-1)*2^(-1*B155)</f>
        <v>-4.71043664485073</v>
      </c>
      <c r="D155" s="0" t="s">
        <v>309</v>
      </c>
    </row>
    <row r="156" customFormat="false" ht="15" hidden="false" customHeight="false" outlineLevel="0" collapsed="false">
      <c r="A156" s="0" t="s">
        <v>310</v>
      </c>
      <c r="B156" s="0" t="n">
        <v>-2.2337804</v>
      </c>
      <c r="C156" s="0" t="n">
        <f aca="false">(-1)*2^(-1*B156)</f>
        <v>-4.70364898017267</v>
      </c>
      <c r="D156" s="0" t="s">
        <v>311</v>
      </c>
    </row>
    <row r="157" customFormat="false" ht="15" hidden="false" customHeight="false" outlineLevel="0" collapsed="false">
      <c r="A157" s="0" t="s">
        <v>312</v>
      </c>
      <c r="B157" s="0" t="n">
        <v>-2.22375315</v>
      </c>
      <c r="C157" s="0" t="n">
        <f aca="false">(-1)*2^(-1*B157)</f>
        <v>-4.67107027415336</v>
      </c>
      <c r="D157" s="0" t="s">
        <v>313</v>
      </c>
    </row>
    <row r="158" customFormat="false" ht="15" hidden="false" customHeight="false" outlineLevel="0" collapsed="false">
      <c r="A158" s="0" t="s">
        <v>314</v>
      </c>
      <c r="B158" s="0" t="n">
        <v>-2.2145945</v>
      </c>
      <c r="C158" s="0" t="n">
        <f aca="false">(-1)*2^(-1*B158)</f>
        <v>-4.6415108792279</v>
      </c>
      <c r="D158" s="0" t="s">
        <v>315</v>
      </c>
    </row>
    <row r="159" customFormat="false" ht="15" hidden="false" customHeight="false" outlineLevel="0" collapsed="false">
      <c r="A159" s="0" t="s">
        <v>316</v>
      </c>
      <c r="B159" s="0" t="n">
        <v>-2.2022959</v>
      </c>
      <c r="C159" s="0" t="n">
        <f aca="false">(-1)*2^(-1*B159)</f>
        <v>-4.60211138001282</v>
      </c>
      <c r="D159" s="0" t="s">
        <v>317</v>
      </c>
    </row>
    <row r="160" customFormat="false" ht="15" hidden="false" customHeight="false" outlineLevel="0" collapsed="false">
      <c r="A160" s="0" t="s">
        <v>318</v>
      </c>
      <c r="B160" s="0" t="n">
        <v>-2.1983006</v>
      </c>
      <c r="C160" s="0" t="n">
        <f aca="false">(-1)*2^(-1*B160)</f>
        <v>-4.58938424158555</v>
      </c>
      <c r="D160" s="0" t="s">
        <v>319</v>
      </c>
    </row>
    <row r="161" customFormat="false" ht="15" hidden="false" customHeight="false" outlineLevel="0" collapsed="false">
      <c r="A161" s="0" t="s">
        <v>320</v>
      </c>
      <c r="B161" s="0" t="n">
        <v>-2.19392785</v>
      </c>
      <c r="C161" s="0" t="n">
        <f aca="false">(-1)*2^(-1*B161)</f>
        <v>-4.57549506398139</v>
      </c>
      <c r="D161" s="0" t="s">
        <v>321</v>
      </c>
    </row>
    <row r="162" customFormat="false" ht="15" hidden="false" customHeight="false" outlineLevel="0" collapsed="false">
      <c r="A162" s="0" t="s">
        <v>322</v>
      </c>
      <c r="B162" s="0" t="n">
        <v>-2.1903546</v>
      </c>
      <c r="C162" s="0" t="n">
        <f aca="false">(-1)*2^(-1*B162)</f>
        <v>-4.56417655452856</v>
      </c>
      <c r="D162" s="0" t="s">
        <v>323</v>
      </c>
    </row>
    <row r="163" customFormat="false" ht="15" hidden="false" customHeight="false" outlineLevel="0" collapsed="false">
      <c r="A163" s="0" t="s">
        <v>324</v>
      </c>
      <c r="B163" s="0" t="n">
        <v>-2.19006515</v>
      </c>
      <c r="C163" s="0" t="n">
        <f aca="false">(-1)*2^(-1*B163)</f>
        <v>-4.56326092901663</v>
      </c>
      <c r="D163" s="0" t="s">
        <v>325</v>
      </c>
    </row>
    <row r="164" customFormat="false" ht="15" hidden="false" customHeight="false" outlineLevel="0" collapsed="false">
      <c r="A164" s="3" t="s">
        <v>326</v>
      </c>
      <c r="B164" s="3" t="n">
        <v>-2.17843995</v>
      </c>
      <c r="C164" s="3" t="n">
        <f aca="false">(-1)*2^(-1*B164)</f>
        <v>-4.52663803966093</v>
      </c>
      <c r="D164" s="3" t="s">
        <v>327</v>
      </c>
    </row>
    <row r="165" customFormat="false" ht="15" hidden="false" customHeight="false" outlineLevel="0" collapsed="false">
      <c r="A165" s="12" t="s">
        <v>328</v>
      </c>
      <c r="B165" s="12" t="n">
        <v>-2.1735129</v>
      </c>
      <c r="C165" s="12" t="n">
        <f aca="false">(-1)*2^(-1*B165)</f>
        <v>-4.51120516548411</v>
      </c>
      <c r="D165" s="12" t="s">
        <v>329</v>
      </c>
    </row>
    <row r="166" customFormat="false" ht="15" hidden="false" customHeight="false" outlineLevel="0" collapsed="false">
      <c r="A166" s="0" t="s">
        <v>330</v>
      </c>
      <c r="B166" s="0" t="n">
        <v>-2.1573775</v>
      </c>
      <c r="C166" s="0" t="n">
        <f aca="false">(-1)*2^(-1*B166)</f>
        <v>-4.46103200949544</v>
      </c>
      <c r="D166" s="0" t="s">
        <v>331</v>
      </c>
    </row>
    <row r="167" customFormat="false" ht="15" hidden="false" customHeight="false" outlineLevel="0" collapsed="false">
      <c r="A167" s="0" t="s">
        <v>332</v>
      </c>
      <c r="B167" s="0" t="n">
        <v>-2.1548233</v>
      </c>
      <c r="C167" s="0" t="n">
        <f aca="false">(-1)*2^(-1*B167)</f>
        <v>-4.45314102277736</v>
      </c>
      <c r="D167" s="0" t="s">
        <v>333</v>
      </c>
    </row>
    <row r="168" customFormat="false" ht="15" hidden="false" customHeight="false" outlineLevel="0" collapsed="false">
      <c r="A168" s="0" t="s">
        <v>334</v>
      </c>
      <c r="B168" s="0" t="n">
        <v>-2.126966</v>
      </c>
      <c r="C168" s="0" t="n">
        <f aca="false">(-1)*2^(-1*B168)</f>
        <v>-4.36797924158474</v>
      </c>
      <c r="D168" s="0" t="s">
        <v>335</v>
      </c>
    </row>
    <row r="169" customFormat="false" ht="15" hidden="false" customHeight="false" outlineLevel="0" collapsed="false">
      <c r="A169" s="0" t="s">
        <v>336</v>
      </c>
      <c r="B169" s="0" t="n">
        <v>-2.12637615</v>
      </c>
      <c r="C169" s="0" t="n">
        <f aca="false">(-1)*2^(-1*B169)</f>
        <v>-4.36619374578735</v>
      </c>
      <c r="D169" s="0" t="s">
        <v>337</v>
      </c>
    </row>
    <row r="170" customFormat="false" ht="15" hidden="false" customHeight="false" outlineLevel="0" collapsed="false">
      <c r="A170" s="0" t="s">
        <v>338</v>
      </c>
      <c r="B170" s="0" t="n">
        <v>-2.1186626</v>
      </c>
      <c r="C170" s="0" t="n">
        <f aca="false">(-1)*2^(-1*B170)</f>
        <v>-4.34291163906829</v>
      </c>
      <c r="D170" s="0" t="s">
        <v>339</v>
      </c>
    </row>
    <row r="171" customFormat="false" ht="15" hidden="false" customHeight="false" outlineLevel="0" collapsed="false">
      <c r="A171" s="0" t="s">
        <v>340</v>
      </c>
      <c r="B171" s="0" t="n">
        <v>-2.10532235</v>
      </c>
      <c r="C171" s="0" t="n">
        <f aca="false">(-1)*2^(-1*B171)</f>
        <v>-4.30293888585391</v>
      </c>
      <c r="D171" s="0" t="s">
        <v>341</v>
      </c>
    </row>
    <row r="172" customFormat="false" ht="15" hidden="false" customHeight="false" outlineLevel="0" collapsed="false">
      <c r="A172" s="6" t="s">
        <v>342</v>
      </c>
      <c r="B172" s="6" t="n">
        <v>-2.1008657</v>
      </c>
      <c r="C172" s="6" t="n">
        <f aca="false">(-1)*2^(-1*B172)</f>
        <v>-4.28966712500332</v>
      </c>
      <c r="D172" s="6" t="s">
        <v>343</v>
      </c>
    </row>
    <row r="173" customFormat="false" ht="15" hidden="false" customHeight="false" outlineLevel="0" collapsed="false">
      <c r="A173" s="9" t="s">
        <v>344</v>
      </c>
      <c r="B173" s="9" t="n">
        <v>-2.09647515</v>
      </c>
      <c r="C173" s="9" t="n">
        <f aca="false">(-1)*2^(-1*B173)</f>
        <v>-4.27663223697445</v>
      </c>
      <c r="D173" s="9" t="s">
        <v>345</v>
      </c>
    </row>
    <row r="174" customFormat="false" ht="15" hidden="false" customHeight="false" outlineLevel="0" collapsed="false">
      <c r="A174" s="0" t="s">
        <v>346</v>
      </c>
      <c r="B174" s="0" t="n">
        <v>-2.0858895</v>
      </c>
      <c r="C174" s="0" t="n">
        <f aca="false">(-1)*2^(-1*B174)</f>
        <v>-4.24536765890537</v>
      </c>
    </row>
    <row r="175" customFormat="false" ht="15" hidden="false" customHeight="false" outlineLevel="0" collapsed="false">
      <c r="A175" s="12" t="s">
        <v>347</v>
      </c>
      <c r="B175" s="12" t="n">
        <v>-2.0836976</v>
      </c>
      <c r="C175" s="12" t="n">
        <f aca="false">(-1)*2^(-1*B175)</f>
        <v>-4.23892252962997</v>
      </c>
      <c r="D175" s="12" t="s">
        <v>348</v>
      </c>
    </row>
    <row r="176" customFormat="false" ht="15" hidden="false" customHeight="false" outlineLevel="0" collapsed="false">
      <c r="A176" s="0" t="s">
        <v>349</v>
      </c>
      <c r="B176" s="0" t="n">
        <v>-2.0780025</v>
      </c>
      <c r="C176" s="0" t="n">
        <f aca="false">(-1)*2^(-1*B176)</f>
        <v>-4.22222218709904</v>
      </c>
      <c r="D176" s="0" t="s">
        <v>350</v>
      </c>
    </row>
    <row r="177" customFormat="false" ht="15" hidden="false" customHeight="false" outlineLevel="0" collapsed="false">
      <c r="A177" s="0" t="s">
        <v>351</v>
      </c>
      <c r="B177" s="0" t="n">
        <v>-2.07629525</v>
      </c>
      <c r="C177" s="0" t="n">
        <f aca="false">(-1)*2^(-1*B177)</f>
        <v>-4.21722866789283</v>
      </c>
      <c r="D177" s="0" t="s">
        <v>352</v>
      </c>
    </row>
    <row r="178" customFormat="false" ht="15" hidden="false" customHeight="false" outlineLevel="0" collapsed="false">
      <c r="A178" s="0" t="s">
        <v>353</v>
      </c>
      <c r="B178" s="0" t="n">
        <v>-2.06820025</v>
      </c>
      <c r="C178" s="0" t="n">
        <f aca="false">(-1)*2^(-1*B178)</f>
        <v>-4.19363194920534</v>
      </c>
      <c r="D178" s="0" t="s">
        <v>354</v>
      </c>
    </row>
    <row r="179" customFormat="false" ht="15" hidden="false" customHeight="false" outlineLevel="0" collapsed="false">
      <c r="A179" s="0" t="s">
        <v>355</v>
      </c>
      <c r="B179" s="0" t="n">
        <v>-2.06734665</v>
      </c>
      <c r="C179" s="0" t="n">
        <f aca="false">(-1)*2^(-1*B179)</f>
        <v>-4.19115143506854</v>
      </c>
      <c r="D179" s="0" t="s">
        <v>356</v>
      </c>
    </row>
    <row r="180" customFormat="false" ht="15" hidden="false" customHeight="false" outlineLevel="0" collapsed="false">
      <c r="A180" s="0" t="s">
        <v>357</v>
      </c>
      <c r="B180" s="0" t="n">
        <v>-2.0632346</v>
      </c>
      <c r="C180" s="0" t="n">
        <f aca="false">(-1)*2^(-1*B180)</f>
        <v>-4.17922258932163</v>
      </c>
      <c r="D180" s="0" t="s">
        <v>358</v>
      </c>
    </row>
    <row r="181" customFormat="false" ht="15" hidden="false" customHeight="false" outlineLevel="0" collapsed="false">
      <c r="A181" s="0" t="s">
        <v>359</v>
      </c>
      <c r="B181" s="0" t="n">
        <v>-2.0608983</v>
      </c>
      <c r="C181" s="0" t="n">
        <f aca="false">(-1)*2^(-1*B181)</f>
        <v>-4.17246023422803</v>
      </c>
      <c r="D181" s="0" t="s">
        <v>360</v>
      </c>
    </row>
    <row r="182" customFormat="false" ht="15" hidden="false" customHeight="false" outlineLevel="0" collapsed="false">
      <c r="A182" s="0" t="s">
        <v>361</v>
      </c>
      <c r="B182" s="0" t="n">
        <v>-2.05784665</v>
      </c>
      <c r="C182" s="0" t="n">
        <f aca="false">(-1)*2^(-1*B182)</f>
        <v>-4.16364379636037</v>
      </c>
      <c r="D182" s="0" t="s">
        <v>362</v>
      </c>
    </row>
    <row r="183" customFormat="false" ht="15" hidden="false" customHeight="false" outlineLevel="0" collapsed="false">
      <c r="A183" s="0" t="s">
        <v>363</v>
      </c>
      <c r="B183" s="0" t="n">
        <v>-2.0502448</v>
      </c>
      <c r="C183" s="0" t="n">
        <f aca="false">(-1)*2^(-1*B183)</f>
        <v>-4.1417624200549</v>
      </c>
      <c r="D183" s="0" t="s">
        <v>364</v>
      </c>
    </row>
    <row r="184" customFormat="false" ht="15" hidden="false" customHeight="false" outlineLevel="0" collapsed="false">
      <c r="A184" s="3" t="s">
        <v>365</v>
      </c>
      <c r="B184" s="3" t="n">
        <v>-2.0346976</v>
      </c>
      <c r="C184" s="3" t="n">
        <f aca="false">(-1)*2^(-1*B184)</f>
        <v>-4.09736836212641</v>
      </c>
      <c r="D184" s="3" t="s">
        <v>366</v>
      </c>
    </row>
    <row r="185" customFormat="false" ht="15" hidden="false" customHeight="false" outlineLevel="0" collapsed="false">
      <c r="A185" s="0" t="s">
        <v>367</v>
      </c>
      <c r="B185" s="0" t="n">
        <v>-2.03374625</v>
      </c>
      <c r="C185" s="0" t="n">
        <f aca="false">(-1)*2^(-1*B185)</f>
        <v>-4.0946673433161</v>
      </c>
      <c r="D185" s="0" t="s">
        <v>368</v>
      </c>
    </row>
    <row r="186" customFormat="false" ht="15" hidden="false" customHeight="false" outlineLevel="0" collapsed="false">
      <c r="A186" s="0" t="s">
        <v>369</v>
      </c>
      <c r="B186" s="0" t="n">
        <v>-2.0333381</v>
      </c>
      <c r="C186" s="0" t="n">
        <f aca="false">(-1)*2^(-1*B186)</f>
        <v>-4.09350909292519</v>
      </c>
      <c r="D186" s="0" t="s">
        <v>370</v>
      </c>
    </row>
    <row r="187" customFormat="false" ht="15" hidden="false" customHeight="false" outlineLevel="0" collapsed="false">
      <c r="A187" s="0" t="s">
        <v>371</v>
      </c>
      <c r="B187" s="0" t="n">
        <v>-2.02496095</v>
      </c>
      <c r="C187" s="0" t="n">
        <f aca="false">(-1)*2^(-1*B187)</f>
        <v>-4.06980860779294</v>
      </c>
      <c r="D187" s="0" t="s">
        <v>372</v>
      </c>
    </row>
    <row r="188" customFormat="false" ht="15" hidden="false" customHeight="false" outlineLevel="0" collapsed="false">
      <c r="A188" s="0" t="s">
        <v>373</v>
      </c>
      <c r="B188" s="0" t="n">
        <v>-2.02265575</v>
      </c>
      <c r="C188" s="0" t="n">
        <f aca="false">(-1)*2^(-1*B188)</f>
        <v>-4.06331088563545</v>
      </c>
      <c r="D188" s="0" t="s">
        <v>374</v>
      </c>
    </row>
    <row r="189" customFormat="false" ht="15" hidden="false" customHeight="false" outlineLevel="0" collapsed="false">
      <c r="A189" s="0" t="s">
        <v>375</v>
      </c>
      <c r="B189" s="0" t="n">
        <v>-2.02185035</v>
      </c>
      <c r="C189" s="0" t="n">
        <f aca="false">(-1)*2^(-1*B189)</f>
        <v>-4.06104313175462</v>
      </c>
      <c r="D189" s="0" t="s">
        <v>376</v>
      </c>
    </row>
    <row r="190" customFormat="false" ht="15" hidden="false" customHeight="false" outlineLevel="0" collapsed="false">
      <c r="A190" s="0" t="s">
        <v>377</v>
      </c>
      <c r="B190" s="0" t="n">
        <v>-2.01572335</v>
      </c>
      <c r="C190" s="0" t="n">
        <f aca="false">(-1)*2^(-1*B190)</f>
        <v>-4.04383280703881</v>
      </c>
      <c r="D190" s="0" t="s">
        <v>378</v>
      </c>
    </row>
    <row r="191" customFormat="false" ht="15" hidden="false" customHeight="false" outlineLevel="0" collapsed="false">
      <c r="A191" s="0" t="s">
        <v>379</v>
      </c>
      <c r="B191" s="0" t="n">
        <v>-2.0128416</v>
      </c>
      <c r="C191" s="0" t="n">
        <f aca="false">(-1)*2^(-1*B191)</f>
        <v>-4.0357634063732</v>
      </c>
      <c r="D191" s="0" t="s">
        <v>380</v>
      </c>
    </row>
    <row r="192" customFormat="false" ht="15" hidden="false" customHeight="false" outlineLevel="0" collapsed="false">
      <c r="A192" s="0" t="s">
        <v>381</v>
      </c>
      <c r="B192" s="0" t="n">
        <v>-2.0120537</v>
      </c>
      <c r="C192" s="0" t="n">
        <f aca="false">(-1)*2^(-1*B192)</f>
        <v>-4.03355995396732</v>
      </c>
      <c r="D192" s="0" t="s">
        <v>382</v>
      </c>
    </row>
    <row r="193" customFormat="false" ht="15" hidden="false" customHeight="false" outlineLevel="0" collapsed="false">
      <c r="A193" s="0" t="s">
        <v>383</v>
      </c>
      <c r="B193" s="0" t="n">
        <v>-2.0088701</v>
      </c>
      <c r="C193" s="0" t="n">
        <f aca="false">(-1)*2^(-1*B193)</f>
        <v>-4.02466889721825</v>
      </c>
      <c r="D193" s="0" t="s">
        <v>384</v>
      </c>
    </row>
    <row r="194" customFormat="false" ht="15" hidden="false" customHeight="false" outlineLevel="0" collapsed="false">
      <c r="A194" s="0" t="s">
        <v>385</v>
      </c>
      <c r="B194" s="0" t="n">
        <v>-2.00758955</v>
      </c>
      <c r="C194" s="0" t="n">
        <f aca="false">(-1)*2^(-1*B194)</f>
        <v>-4.02109814732986</v>
      </c>
      <c r="D194" s="0" t="s">
        <v>386</v>
      </c>
    </row>
    <row r="195" customFormat="false" ht="15" hidden="false" customHeight="false" outlineLevel="0" collapsed="false">
      <c r="A195" s="0" t="s">
        <v>387</v>
      </c>
      <c r="B195" s="0" t="n">
        <v>-2.00612555</v>
      </c>
      <c r="C195" s="0" t="n">
        <f aca="false">(-1)*2^(-1*B195)</f>
        <v>-4.01701973739572</v>
      </c>
      <c r="D195" s="0" t="s">
        <v>388</v>
      </c>
    </row>
    <row r="196" customFormat="false" ht="15" hidden="false" customHeight="false" outlineLevel="0" collapsed="false">
      <c r="A196" s="0" t="s">
        <v>389</v>
      </c>
      <c r="B196" s="0" t="n">
        <v>-2.0022256</v>
      </c>
      <c r="C196" s="0" t="n">
        <f aca="false">(-1)*2^(-1*B196)</f>
        <v>-4.00617543556005</v>
      </c>
      <c r="D196" s="0" t="s">
        <v>390</v>
      </c>
    </row>
    <row r="197" customFormat="false" ht="15" hidden="false" customHeight="false" outlineLevel="0" collapsed="false">
      <c r="A197" s="0" t="s">
        <v>391</v>
      </c>
      <c r="B197" s="0" t="n">
        <v>-1.96779075</v>
      </c>
      <c r="C197" s="0" t="n">
        <f aca="false">(-1)*2^(-1*B197)</f>
        <v>-3.91168649753526</v>
      </c>
      <c r="D197" s="0" t="s">
        <v>392</v>
      </c>
    </row>
    <row r="198" customFormat="false" ht="15" hidden="false" customHeight="false" outlineLevel="0" collapsed="false">
      <c r="A198" s="0" t="s">
        <v>393</v>
      </c>
      <c r="B198" s="0" t="n">
        <v>-1.9656605</v>
      </c>
      <c r="C198" s="0" t="n">
        <f aca="false">(-1)*2^(-1*B198)</f>
        <v>-3.9059148542628</v>
      </c>
      <c r="D198" s="0" t="s">
        <v>394</v>
      </c>
    </row>
    <row r="199" customFormat="false" ht="15" hidden="false" customHeight="false" outlineLevel="0" collapsed="false">
      <c r="A199" s="0" t="s">
        <v>395</v>
      </c>
      <c r="B199" s="0" t="n">
        <v>-1.9653824</v>
      </c>
      <c r="C199" s="0" t="n">
        <f aca="false">(-1)*2^(-1*B199)</f>
        <v>-3.90516200615333</v>
      </c>
      <c r="D199" s="0" t="s">
        <v>396</v>
      </c>
    </row>
    <row r="200" customFormat="false" ht="15" hidden="false" customHeight="false" outlineLevel="0" collapsed="false">
      <c r="A200" s="0" t="s">
        <v>397</v>
      </c>
      <c r="B200" s="0" t="n">
        <v>-1.96435355</v>
      </c>
      <c r="C200" s="0" t="n">
        <f aca="false">(-1)*2^(-1*B200)</f>
        <v>-3.9023780542359</v>
      </c>
      <c r="D200" s="0" t="s">
        <v>398</v>
      </c>
    </row>
    <row r="201" customFormat="false" ht="15" hidden="false" customHeight="false" outlineLevel="0" collapsed="false">
      <c r="A201" s="0" t="s">
        <v>399</v>
      </c>
      <c r="B201" s="0" t="n">
        <v>-1.9632266</v>
      </c>
      <c r="C201" s="0" t="n">
        <f aca="false">(-1)*2^(-1*B201)</f>
        <v>-3.89933093227108</v>
      </c>
      <c r="D201" s="0" t="s">
        <v>400</v>
      </c>
    </row>
    <row r="202" customFormat="false" ht="15" hidden="false" customHeight="false" outlineLevel="0" collapsed="false">
      <c r="A202" s="0" t="s">
        <v>401</v>
      </c>
      <c r="B202" s="0" t="n">
        <v>-1.9611795</v>
      </c>
      <c r="C202" s="0" t="n">
        <f aca="false">(-1)*2^(-1*B202)</f>
        <v>-3.89380193301632</v>
      </c>
      <c r="D202" s="0" t="s">
        <v>402</v>
      </c>
    </row>
    <row r="203" customFormat="false" ht="15" hidden="false" customHeight="false" outlineLevel="0" collapsed="false">
      <c r="A203" s="0" t="s">
        <v>403</v>
      </c>
      <c r="B203" s="0" t="n">
        <v>-1.9529756</v>
      </c>
      <c r="C203" s="0" t="n">
        <f aca="false">(-1)*2^(-1*B203)</f>
        <v>-3.87172262538484</v>
      </c>
      <c r="D203" s="0" t="s">
        <v>404</v>
      </c>
    </row>
    <row r="204" customFormat="false" ht="15" hidden="false" customHeight="false" outlineLevel="0" collapsed="false">
      <c r="A204" s="0" t="s">
        <v>405</v>
      </c>
      <c r="B204" s="0" t="n">
        <v>-1.9448584</v>
      </c>
      <c r="C204" s="0" t="n">
        <f aca="false">(-1)*2^(-1*B204)</f>
        <v>-3.84999987775724</v>
      </c>
      <c r="D204" s="0" t="s">
        <v>406</v>
      </c>
    </row>
    <row r="205" customFormat="false" ht="15" hidden="false" customHeight="false" outlineLevel="0" collapsed="false">
      <c r="A205" s="0" t="s">
        <v>407</v>
      </c>
      <c r="B205" s="0" t="n">
        <v>-1.94044245</v>
      </c>
      <c r="C205" s="0" t="n">
        <f aca="false">(-1)*2^(-1*B205)</f>
        <v>-3.83823341764228</v>
      </c>
      <c r="D205" s="0" t="s">
        <v>408</v>
      </c>
    </row>
    <row r="206" customFormat="false" ht="15" hidden="false" customHeight="false" outlineLevel="0" collapsed="false">
      <c r="A206" s="0" t="s">
        <v>409</v>
      </c>
      <c r="B206" s="0" t="n">
        <v>-1.9353717</v>
      </c>
      <c r="C206" s="0" t="n">
        <f aca="false">(-1)*2^(-1*B206)</f>
        <v>-3.82476656703672</v>
      </c>
      <c r="D206" s="0" t="s">
        <v>410</v>
      </c>
    </row>
    <row r="207" customFormat="false" ht="15" hidden="false" customHeight="false" outlineLevel="0" collapsed="false">
      <c r="A207" s="10" t="s">
        <v>411</v>
      </c>
      <c r="B207" s="10" t="n">
        <v>-1.9315406</v>
      </c>
      <c r="C207" s="10" t="n">
        <f aca="false">(-1)*2^(-1*B207)</f>
        <v>-3.81462331134693</v>
      </c>
      <c r="D207" s="10" t="s">
        <v>412</v>
      </c>
    </row>
    <row r="208" customFormat="false" ht="15" hidden="false" customHeight="false" outlineLevel="0" collapsed="false">
      <c r="A208" s="0" t="s">
        <v>413</v>
      </c>
      <c r="B208" s="0" t="n">
        <v>-1.9310742</v>
      </c>
      <c r="C208" s="0" t="n">
        <f aca="false">(-1)*2^(-1*B208)</f>
        <v>-3.81339030457189</v>
      </c>
      <c r="D208" s="0" t="s">
        <v>414</v>
      </c>
    </row>
    <row r="209" customFormat="false" ht="15" hidden="false" customHeight="false" outlineLevel="0" collapsed="false">
      <c r="A209" s="0" t="s">
        <v>415</v>
      </c>
      <c r="B209" s="0" t="n">
        <v>-1.93066065</v>
      </c>
      <c r="C209" s="0" t="n">
        <f aca="false">(-1)*2^(-1*B209)</f>
        <v>-3.81229734902059</v>
      </c>
      <c r="D209" s="0" t="s">
        <v>416</v>
      </c>
    </row>
    <row r="210" customFormat="false" ht="15" hidden="false" customHeight="false" outlineLevel="0" collapsed="false">
      <c r="A210" s="0" t="s">
        <v>417</v>
      </c>
      <c r="B210" s="0" t="n">
        <v>-1.9274594</v>
      </c>
      <c r="C210" s="0" t="n">
        <f aca="false">(-1)*2^(-1*B210)</f>
        <v>-3.80384747814241</v>
      </c>
      <c r="D210" s="0" t="s">
        <v>418</v>
      </c>
    </row>
    <row r="211" customFormat="false" ht="15" hidden="false" customHeight="false" outlineLevel="0" collapsed="false">
      <c r="A211" s="4" t="s">
        <v>419</v>
      </c>
      <c r="B211" s="4" t="n">
        <v>-1.92224135</v>
      </c>
      <c r="C211" s="4" t="n">
        <f aca="false">(-1)*2^(-1*B211)</f>
        <v>-3.79011428164567</v>
      </c>
      <c r="D211" s="4" t="s">
        <v>420</v>
      </c>
    </row>
    <row r="212" customFormat="false" ht="15" hidden="false" customHeight="false" outlineLevel="0" collapsed="false">
      <c r="A212" s="0" t="s">
        <v>421</v>
      </c>
      <c r="B212" s="0" t="n">
        <v>-1.91558595</v>
      </c>
      <c r="C212" s="0" t="n">
        <f aca="false">(-1)*2^(-1*B212)</f>
        <v>-3.77267010096639</v>
      </c>
      <c r="D212" s="0" t="s">
        <v>422</v>
      </c>
    </row>
    <row r="213" customFormat="false" ht="15" hidden="false" customHeight="false" outlineLevel="0" collapsed="false">
      <c r="A213" s="0" t="s">
        <v>423</v>
      </c>
      <c r="B213" s="0" t="n">
        <v>-1.9119439</v>
      </c>
      <c r="C213" s="0" t="n">
        <f aca="false">(-1)*2^(-1*B213)</f>
        <v>-3.76315809471205</v>
      </c>
      <c r="D213" s="0" t="s">
        <v>424</v>
      </c>
    </row>
    <row r="214" customFormat="false" ht="15" hidden="false" customHeight="false" outlineLevel="0" collapsed="false">
      <c r="A214" s="0" t="s">
        <v>425</v>
      </c>
      <c r="B214" s="0" t="n">
        <v>-1.9115977</v>
      </c>
      <c r="C214" s="0" t="n">
        <f aca="false">(-1)*2^(-1*B214)</f>
        <v>-3.76225516721007</v>
      </c>
      <c r="D214" s="0" t="s">
        <v>426</v>
      </c>
    </row>
    <row r="215" customFormat="false" ht="15" hidden="false" customHeight="false" outlineLevel="0" collapsed="false">
      <c r="A215" s="0" t="s">
        <v>427</v>
      </c>
      <c r="B215" s="0" t="n">
        <v>-1.910666</v>
      </c>
      <c r="C215" s="0" t="n">
        <f aca="false">(-1)*2^(-1*B215)</f>
        <v>-3.75982626753601</v>
      </c>
      <c r="D215" s="0" t="s">
        <v>428</v>
      </c>
    </row>
    <row r="216" customFormat="false" ht="15" hidden="false" customHeight="false" outlineLevel="0" collapsed="false">
      <c r="A216" s="0" t="s">
        <v>429</v>
      </c>
      <c r="B216" s="0" t="n">
        <v>-1.90935555</v>
      </c>
      <c r="C216" s="0" t="n">
        <f aca="false">(-1)*2^(-1*B216)</f>
        <v>-3.75641263737975</v>
      </c>
      <c r="D216" s="0" t="s">
        <v>430</v>
      </c>
    </row>
    <row r="217" customFormat="false" ht="15" hidden="false" customHeight="false" outlineLevel="0" collapsed="false">
      <c r="A217" s="0" t="s">
        <v>431</v>
      </c>
      <c r="B217" s="0" t="n">
        <v>-1.903439</v>
      </c>
      <c r="C217" s="0" t="n">
        <f aca="false">(-1)*2^(-1*B217)</f>
        <v>-3.74103898460983</v>
      </c>
      <c r="D217" s="0" t="s">
        <v>432</v>
      </c>
    </row>
    <row r="218" customFormat="false" ht="15" hidden="false" customHeight="false" outlineLevel="0" collapsed="false">
      <c r="A218" s="0" t="s">
        <v>433</v>
      </c>
      <c r="B218" s="0" t="n">
        <v>-1.89539635</v>
      </c>
      <c r="C218" s="0" t="n">
        <f aca="false">(-1)*2^(-1*B218)</f>
        <v>-3.72024168792201</v>
      </c>
      <c r="D218" s="0" t="s">
        <v>434</v>
      </c>
    </row>
    <row r="219" customFormat="false" ht="15" hidden="false" customHeight="false" outlineLevel="0" collapsed="false">
      <c r="A219" s="0" t="s">
        <v>435</v>
      </c>
      <c r="B219" s="0" t="n">
        <v>-1.8938098</v>
      </c>
      <c r="C219" s="0" t="n">
        <f aca="false">(-1)*2^(-1*B219)</f>
        <v>-3.71615273978818</v>
      </c>
      <c r="D219" s="0" t="s">
        <v>436</v>
      </c>
    </row>
    <row r="220" customFormat="false" ht="15" hidden="false" customHeight="false" outlineLevel="0" collapsed="false">
      <c r="A220" s="0" t="s">
        <v>437</v>
      </c>
      <c r="B220" s="0" t="n">
        <v>-1.8919263</v>
      </c>
      <c r="C220" s="0" t="n">
        <f aca="false">(-1)*2^(-1*B220)</f>
        <v>-3.7113043092577</v>
      </c>
      <c r="D220" s="0" t="s">
        <v>438</v>
      </c>
    </row>
    <row r="221" customFormat="false" ht="15" hidden="false" customHeight="false" outlineLevel="0" collapsed="false">
      <c r="A221" s="0" t="s">
        <v>439</v>
      </c>
      <c r="B221" s="0" t="n">
        <v>-1.8752608</v>
      </c>
      <c r="C221" s="0" t="n">
        <f aca="false">(-1)*2^(-1*B221)</f>
        <v>-3.66867931025333</v>
      </c>
      <c r="D221" s="0" t="s">
        <v>440</v>
      </c>
    </row>
    <row r="222" customFormat="false" ht="15" hidden="false" customHeight="false" outlineLevel="0" collapsed="false">
      <c r="A222" s="0" t="s">
        <v>441</v>
      </c>
      <c r="B222" s="0" t="n">
        <v>-1.8726718</v>
      </c>
      <c r="C222" s="0" t="n">
        <f aca="false">(-1)*2^(-1*B222)</f>
        <v>-3.66210155610862</v>
      </c>
      <c r="D222" s="0" t="s">
        <v>442</v>
      </c>
    </row>
    <row r="223" customFormat="false" ht="15" hidden="false" customHeight="false" outlineLevel="0" collapsed="false">
      <c r="A223" s="0" t="s">
        <v>443</v>
      </c>
      <c r="B223" s="0" t="n">
        <v>-1.8715298</v>
      </c>
      <c r="C223" s="0" t="n">
        <f aca="false">(-1)*2^(-1*B223)</f>
        <v>-3.65920387845231</v>
      </c>
      <c r="D223" s="0" t="s">
        <v>444</v>
      </c>
    </row>
    <row r="224" customFormat="false" ht="15" hidden="false" customHeight="false" outlineLevel="0" collapsed="false">
      <c r="A224" s="3" t="s">
        <v>445</v>
      </c>
      <c r="B224" s="3" t="n">
        <v>-1.8715054</v>
      </c>
      <c r="C224" s="3" t="n">
        <f aca="false">(-1)*2^(-1*B224)</f>
        <v>-3.65914199162448</v>
      </c>
      <c r="D224" s="3" t="s">
        <v>446</v>
      </c>
    </row>
    <row r="225" customFormat="false" ht="15" hidden="false" customHeight="false" outlineLevel="0" collapsed="false">
      <c r="A225" s="0" t="s">
        <v>447</v>
      </c>
      <c r="B225" s="0" t="n">
        <v>-1.87064395</v>
      </c>
      <c r="C225" s="0" t="n">
        <f aca="false">(-1)*2^(-1*B225)</f>
        <v>-3.6569577275433</v>
      </c>
    </row>
    <row r="226" customFormat="false" ht="15" hidden="false" customHeight="false" outlineLevel="0" collapsed="false">
      <c r="A226" s="0" t="s">
        <v>448</v>
      </c>
      <c r="B226" s="0" t="n">
        <v>-1.855439</v>
      </c>
      <c r="C226" s="0" t="n">
        <f aca="false">(-1)*2^(-1*B226)</f>
        <v>-3.61861845797603</v>
      </c>
      <c r="D226" s="0" t="s">
        <v>449</v>
      </c>
    </row>
    <row r="227" customFormat="false" ht="15" hidden="false" customHeight="false" outlineLevel="0" collapsed="false">
      <c r="A227" s="0" t="s">
        <v>450</v>
      </c>
      <c r="B227" s="0" t="n">
        <v>-1.85206465</v>
      </c>
      <c r="C227" s="0" t="n">
        <f aca="false">(-1)*2^(-1*B227)</f>
        <v>-3.61016468479927</v>
      </c>
      <c r="D227" s="0" t="s">
        <v>451</v>
      </c>
    </row>
    <row r="228" customFormat="false" ht="15" hidden="false" customHeight="false" outlineLevel="0" collapsed="false">
      <c r="A228" s="0" t="s">
        <v>452</v>
      </c>
      <c r="B228" s="0" t="n">
        <v>-1.84229675</v>
      </c>
      <c r="C228" s="0" t="n">
        <f aca="false">(-1)*2^(-1*B228)</f>
        <v>-3.58580429162449</v>
      </c>
      <c r="D228" s="0" t="s">
        <v>453</v>
      </c>
    </row>
    <row r="229" customFormat="false" ht="15" hidden="false" customHeight="false" outlineLevel="0" collapsed="false">
      <c r="A229" s="4" t="s">
        <v>454</v>
      </c>
      <c r="B229" s="4" t="n">
        <v>-1.8336015</v>
      </c>
      <c r="C229" s="4" t="n">
        <f aca="false">(-1)*2^(-1*B229)</f>
        <v>-3.5642573314686</v>
      </c>
      <c r="D229" s="4" t="s">
        <v>455</v>
      </c>
    </row>
    <row r="230" customFormat="false" ht="15" hidden="false" customHeight="false" outlineLevel="0" collapsed="false">
      <c r="A230" s="0" t="s">
        <v>456</v>
      </c>
      <c r="B230" s="0" t="n">
        <v>-1.831975</v>
      </c>
      <c r="C230" s="0" t="n">
        <f aca="false">(-1)*2^(-1*B230)</f>
        <v>-3.56024123819603</v>
      </c>
      <c r="D230" s="0" t="s">
        <v>457</v>
      </c>
    </row>
    <row r="231" customFormat="false" ht="15" hidden="false" customHeight="false" outlineLevel="0" collapsed="false">
      <c r="A231" s="0" t="s">
        <v>458</v>
      </c>
      <c r="B231" s="0" t="n">
        <v>-1.8251487</v>
      </c>
      <c r="C231" s="0" t="n">
        <f aca="false">(-1)*2^(-1*B231)</f>
        <v>-3.54343528295557</v>
      </c>
      <c r="D231" s="0" t="s">
        <v>459</v>
      </c>
    </row>
    <row r="232" customFormat="false" ht="15" hidden="false" customHeight="false" outlineLevel="0" collapsed="false">
      <c r="A232" s="0" t="s">
        <v>460</v>
      </c>
      <c r="B232" s="0" t="n">
        <v>-1.82110945</v>
      </c>
      <c r="C232" s="0" t="n">
        <f aca="false">(-1)*2^(-1*B232)</f>
        <v>-3.53352826673429</v>
      </c>
      <c r="D232" s="0" t="s">
        <v>461</v>
      </c>
    </row>
    <row r="233" customFormat="false" ht="15" hidden="false" customHeight="false" outlineLevel="0" collapsed="false">
      <c r="A233" s="0" t="s">
        <v>462</v>
      </c>
      <c r="B233" s="0" t="n">
        <v>-1.82011255</v>
      </c>
      <c r="C233" s="0" t="n">
        <f aca="false">(-1)*2^(-1*B233)</f>
        <v>-3.53108744766794</v>
      </c>
      <c r="D233" s="0" t="s">
        <v>463</v>
      </c>
    </row>
    <row r="234" customFormat="false" ht="15" hidden="false" customHeight="false" outlineLevel="0" collapsed="false">
      <c r="A234" s="0" t="s">
        <v>464</v>
      </c>
      <c r="B234" s="0" t="n">
        <v>-1.81440725</v>
      </c>
      <c r="C234" s="0" t="n">
        <f aca="false">(-1)*2^(-1*B234)</f>
        <v>-3.51715093963095</v>
      </c>
      <c r="D234" s="0" t="s">
        <v>465</v>
      </c>
    </row>
    <row r="235" customFormat="false" ht="15" hidden="false" customHeight="false" outlineLevel="0" collapsed="false">
      <c r="A235" s="0" t="s">
        <v>466</v>
      </c>
      <c r="B235" s="0" t="n">
        <v>-1.8123736</v>
      </c>
      <c r="C235" s="0" t="n">
        <f aca="false">(-1)*2^(-1*B235)</f>
        <v>-3.51219659036373</v>
      </c>
      <c r="D235" s="0" t="s">
        <v>467</v>
      </c>
    </row>
    <row r="236" customFormat="false" ht="15" hidden="false" customHeight="false" outlineLevel="0" collapsed="false">
      <c r="A236" s="0" t="s">
        <v>468</v>
      </c>
      <c r="B236" s="0" t="n">
        <v>-1.8075131</v>
      </c>
      <c r="C236" s="0" t="n">
        <f aca="false">(-1)*2^(-1*B236)</f>
        <v>-3.50038376311942</v>
      </c>
      <c r="D236" s="0" t="s">
        <v>469</v>
      </c>
    </row>
    <row r="237" customFormat="false" ht="15" hidden="false" customHeight="false" outlineLevel="0" collapsed="false">
      <c r="A237" s="0" t="s">
        <v>470</v>
      </c>
      <c r="B237" s="0" t="n">
        <v>-1.8010501</v>
      </c>
      <c r="C237" s="0" t="n">
        <f aca="false">(-1)*2^(-1*B237)</f>
        <v>-3.48473777981982</v>
      </c>
      <c r="D237" s="0" t="s">
        <v>471</v>
      </c>
    </row>
    <row r="238" customFormat="false" ht="15" hidden="false" customHeight="false" outlineLevel="0" collapsed="false">
      <c r="A238" s="0" t="s">
        <v>472</v>
      </c>
      <c r="B238" s="0" t="n">
        <v>-1.79882845</v>
      </c>
      <c r="C238" s="0" t="n">
        <f aca="false">(-1)*2^(-1*B238)</f>
        <v>-3.47937565576789</v>
      </c>
      <c r="D238" s="0" t="s">
        <v>473</v>
      </c>
    </row>
    <row r="239" customFormat="false" ht="15" hidden="false" customHeight="false" outlineLevel="0" collapsed="false">
      <c r="A239" s="0" t="s">
        <v>474</v>
      </c>
      <c r="B239" s="0" t="n">
        <v>-1.7973589</v>
      </c>
      <c r="C239" s="0" t="n">
        <f aca="false">(-1)*2^(-1*B239)</f>
        <v>-3.47583331793008</v>
      </c>
      <c r="D239" s="0" t="s">
        <v>475</v>
      </c>
    </row>
    <row r="240" customFormat="false" ht="15" hidden="false" customHeight="false" outlineLevel="0" collapsed="false">
      <c r="A240" s="2" t="s">
        <v>476</v>
      </c>
      <c r="B240" s="2" t="n">
        <v>-1.79591435</v>
      </c>
      <c r="C240" s="2" t="n">
        <f aca="false">(-1)*2^(-1*B240)</f>
        <v>-3.47235475733304</v>
      </c>
      <c r="D240" s="2" t="s">
        <v>477</v>
      </c>
    </row>
    <row r="241" customFormat="false" ht="15" hidden="false" customHeight="false" outlineLevel="0" collapsed="false">
      <c r="A241" s="0" t="s">
        <v>478</v>
      </c>
      <c r="B241" s="0" t="n">
        <v>-1.7901355</v>
      </c>
      <c r="C241" s="0" t="n">
        <f aca="false">(-1)*2^(-1*B241)</f>
        <v>-3.45847373482156</v>
      </c>
      <c r="D241" s="0" t="s">
        <v>479</v>
      </c>
    </row>
    <row r="242" customFormat="false" ht="15" hidden="false" customHeight="false" outlineLevel="0" collapsed="false">
      <c r="A242" s="0" t="s">
        <v>480</v>
      </c>
      <c r="B242" s="0" t="n">
        <v>-1.78407355</v>
      </c>
      <c r="C242" s="0" t="n">
        <f aca="false">(-1)*2^(-1*B242)</f>
        <v>-3.44397232594765</v>
      </c>
      <c r="D242" s="0" t="s">
        <v>481</v>
      </c>
    </row>
    <row r="243" customFormat="false" ht="15" hidden="false" customHeight="false" outlineLevel="0" collapsed="false">
      <c r="A243" s="0" t="s">
        <v>482</v>
      </c>
      <c r="B243" s="0" t="n">
        <v>-1.7840332</v>
      </c>
      <c r="C243" s="0" t="n">
        <f aca="false">(-1)*2^(-1*B243)</f>
        <v>-3.44387600459343</v>
      </c>
      <c r="D243" s="0" t="s">
        <v>483</v>
      </c>
    </row>
    <row r="244" customFormat="false" ht="15" hidden="false" customHeight="false" outlineLevel="0" collapsed="false">
      <c r="A244" s="0" t="s">
        <v>484</v>
      </c>
      <c r="B244" s="0" t="n">
        <v>-1.7777412</v>
      </c>
      <c r="C244" s="0" t="n">
        <f aca="false">(-1)*2^(-1*B244)</f>
        <v>-3.42888899500086</v>
      </c>
      <c r="D244" s="0" t="s">
        <v>485</v>
      </c>
    </row>
    <row r="245" customFormat="false" ht="15" hidden="false" customHeight="false" outlineLevel="0" collapsed="false">
      <c r="A245" s="0" t="s">
        <v>486</v>
      </c>
      <c r="B245" s="0" t="n">
        <v>-1.7768876</v>
      </c>
      <c r="C245" s="0" t="n">
        <f aca="false">(-1)*2^(-1*B245)</f>
        <v>-3.42686082282728</v>
      </c>
      <c r="D245" s="0" t="s">
        <v>487</v>
      </c>
    </row>
    <row r="246" customFormat="false" ht="15" hidden="false" customHeight="false" outlineLevel="0" collapsed="false">
      <c r="A246" s="4" t="s">
        <v>488</v>
      </c>
      <c r="B246" s="4" t="n">
        <v>-1.7726469</v>
      </c>
      <c r="C246" s="4" t="n">
        <f aca="false">(-1)*2^(-1*B246)</f>
        <v>-3.41680259785624</v>
      </c>
      <c r="D246" s="4" t="s">
        <v>489</v>
      </c>
    </row>
    <row r="247" customFormat="false" ht="15" hidden="false" customHeight="false" outlineLevel="0" collapsed="false">
      <c r="A247" s="0" t="s">
        <v>490</v>
      </c>
      <c r="B247" s="0" t="n">
        <v>-1.77167725</v>
      </c>
      <c r="C247" s="0" t="n">
        <f aca="false">(-1)*2^(-1*B247)</f>
        <v>-3.41450690166989</v>
      </c>
      <c r="D247" s="0" t="s">
        <v>491</v>
      </c>
    </row>
    <row r="248" customFormat="false" ht="15" hidden="false" customHeight="false" outlineLevel="0" collapsed="false">
      <c r="A248" s="0" t="s">
        <v>492</v>
      </c>
      <c r="B248" s="0" t="n">
        <v>-1.76428125</v>
      </c>
      <c r="C248" s="0" t="n">
        <f aca="false">(-1)*2^(-1*B248)</f>
        <v>-3.39704716758356</v>
      </c>
      <c r="D248" s="0" t="s">
        <v>493</v>
      </c>
    </row>
    <row r="249" customFormat="false" ht="15" hidden="false" customHeight="false" outlineLevel="0" collapsed="false">
      <c r="A249" s="0" t="s">
        <v>494</v>
      </c>
      <c r="B249" s="0" t="n">
        <v>-1.755728</v>
      </c>
      <c r="C249" s="0" t="n">
        <f aca="false">(-1)*2^(-1*B249)</f>
        <v>-3.37696680974654</v>
      </c>
      <c r="D249" s="0" t="s">
        <v>495</v>
      </c>
    </row>
    <row r="250" customFormat="false" ht="15" hidden="false" customHeight="false" outlineLevel="0" collapsed="false">
      <c r="A250" s="0" t="s">
        <v>496</v>
      </c>
      <c r="B250" s="0" t="n">
        <v>-1.7520491</v>
      </c>
      <c r="C250" s="0" t="n">
        <f aca="false">(-1)*2^(-1*B250)</f>
        <v>-3.36836644987198</v>
      </c>
      <c r="D250" s="0" t="s">
        <v>497</v>
      </c>
    </row>
    <row r="251" customFormat="false" ht="15" hidden="false" customHeight="false" outlineLevel="0" collapsed="false">
      <c r="A251" s="0" t="s">
        <v>498</v>
      </c>
      <c r="B251" s="0" t="n">
        <v>-1.75182545</v>
      </c>
      <c r="C251" s="0" t="n">
        <f aca="false">(-1)*2^(-1*B251)</f>
        <v>-3.36784431820432</v>
      </c>
      <c r="D251" s="0" t="s">
        <v>499</v>
      </c>
    </row>
    <row r="252" customFormat="false" ht="15" hidden="false" customHeight="false" outlineLevel="0" collapsed="false">
      <c r="A252" s="0" t="s">
        <v>500</v>
      </c>
      <c r="B252" s="0" t="n">
        <v>-1.7472649</v>
      </c>
      <c r="C252" s="0" t="n">
        <f aca="false">(-1)*2^(-1*B252)</f>
        <v>-3.35721492580805</v>
      </c>
      <c r="D252" s="0" t="s">
        <v>501</v>
      </c>
    </row>
    <row r="253" customFormat="false" ht="15" hidden="false" customHeight="false" outlineLevel="0" collapsed="false">
      <c r="A253" s="0" t="s">
        <v>502</v>
      </c>
      <c r="B253" s="0" t="n">
        <v>-1.74410565</v>
      </c>
      <c r="C253" s="0" t="n">
        <f aca="false">(-1)*2^(-1*B253)</f>
        <v>-3.34987125547227</v>
      </c>
      <c r="D253" s="0" t="s">
        <v>503</v>
      </c>
    </row>
    <row r="254" customFormat="false" ht="15" hidden="false" customHeight="false" outlineLevel="0" collapsed="false">
      <c r="A254" s="0" t="s">
        <v>504</v>
      </c>
      <c r="B254" s="0" t="n">
        <v>-1.7395612</v>
      </c>
      <c r="C254" s="0" t="n">
        <f aca="false">(-1)*2^(-1*B254)</f>
        <v>-3.3393358542777</v>
      </c>
      <c r="D254" s="0" t="s">
        <v>505</v>
      </c>
    </row>
    <row r="255" customFormat="false" ht="15" hidden="false" customHeight="false" outlineLevel="0" collapsed="false">
      <c r="A255" s="0" t="s">
        <v>506</v>
      </c>
      <c r="B255" s="0" t="n">
        <v>-1.7296334</v>
      </c>
      <c r="C255" s="0" t="n">
        <f aca="false">(-1)*2^(-1*B255)</f>
        <v>-3.31643534423179</v>
      </c>
      <c r="D255" s="0" t="s">
        <v>507</v>
      </c>
    </row>
    <row r="256" customFormat="false" ht="15" hidden="false" customHeight="false" outlineLevel="0" collapsed="false">
      <c r="A256" s="3" t="s">
        <v>508</v>
      </c>
      <c r="B256" s="3" t="n">
        <v>-1.7279204</v>
      </c>
      <c r="C256" s="3" t="n">
        <f aca="false">(-1)*2^(-1*B256)</f>
        <v>-3.31249987472017</v>
      </c>
      <c r="D256" s="3" t="s">
        <v>509</v>
      </c>
    </row>
    <row r="257" customFormat="false" ht="15" hidden="false" customHeight="false" outlineLevel="0" collapsed="false">
      <c r="A257" s="0" t="s">
        <v>510</v>
      </c>
      <c r="B257" s="0" t="n">
        <v>-1.72405315</v>
      </c>
      <c r="C257" s="0" t="n">
        <f aca="false">(-1)*2^(-1*B257)</f>
        <v>-3.30363236586989</v>
      </c>
      <c r="D257" s="0" t="s">
        <v>511</v>
      </c>
    </row>
    <row r="258" customFormat="false" ht="15" hidden="false" customHeight="false" outlineLevel="0" collapsed="false">
      <c r="A258" s="0" t="s">
        <v>512</v>
      </c>
      <c r="B258" s="0" t="n">
        <v>-1.7078663</v>
      </c>
      <c r="C258" s="0" t="n">
        <f aca="false">(-1)*2^(-1*B258)</f>
        <v>-3.26677320619641</v>
      </c>
      <c r="D258" s="0" t="s">
        <v>513</v>
      </c>
    </row>
    <row r="259" customFormat="false" ht="15" hidden="false" customHeight="false" outlineLevel="0" collapsed="false">
      <c r="A259" s="0" t="s">
        <v>514</v>
      </c>
      <c r="B259" s="0" t="n">
        <v>-1.7074568</v>
      </c>
      <c r="C259" s="0" t="n">
        <f aca="false">(-1)*2^(-1*B259)</f>
        <v>-3.26584608455747</v>
      </c>
      <c r="D259" s="0" t="s">
        <v>515</v>
      </c>
    </row>
    <row r="260" customFormat="false" ht="15" hidden="false" customHeight="false" outlineLevel="0" collapsed="false">
      <c r="A260" s="0" t="s">
        <v>516</v>
      </c>
      <c r="B260" s="0" t="n">
        <v>-1.69853565</v>
      </c>
      <c r="C260" s="0" t="n">
        <f aca="false">(-1)*2^(-1*B260)</f>
        <v>-3.24571348103825</v>
      </c>
      <c r="D260" s="0" t="s">
        <v>517</v>
      </c>
    </row>
    <row r="261" customFormat="false" ht="15" hidden="false" customHeight="false" outlineLevel="0" collapsed="false">
      <c r="A261" s="0" t="s">
        <v>518</v>
      </c>
      <c r="B261" s="0" t="n">
        <v>-1.6960303</v>
      </c>
      <c r="C261" s="0" t="n">
        <f aca="false">(-1)*2^(-1*B261)</f>
        <v>-3.2400819431796</v>
      </c>
      <c r="D261" s="0" t="s">
        <v>519</v>
      </c>
    </row>
    <row r="262" customFormat="false" ht="15" hidden="false" customHeight="false" outlineLevel="0" collapsed="false">
      <c r="A262" s="0" t="s">
        <v>520</v>
      </c>
      <c r="B262" s="0" t="n">
        <v>-1.69441795</v>
      </c>
      <c r="C262" s="0" t="n">
        <f aca="false">(-1)*2^(-1*B262)</f>
        <v>-3.23646286373572</v>
      </c>
      <c r="D262" s="0" t="s">
        <v>521</v>
      </c>
    </row>
    <row r="263" customFormat="false" ht="15" hidden="false" customHeight="false" outlineLevel="0" collapsed="false">
      <c r="A263" s="0" t="s">
        <v>522</v>
      </c>
      <c r="B263" s="0" t="n">
        <v>-1.689212</v>
      </c>
      <c r="C263" s="0" t="n">
        <f aca="false">(-1)*2^(-1*B263)</f>
        <v>-3.22480516725341</v>
      </c>
      <c r="D263" s="0" t="s">
        <v>523</v>
      </c>
    </row>
    <row r="264" customFormat="false" ht="15" hidden="false" customHeight="false" outlineLevel="0" collapsed="false">
      <c r="A264" s="0" t="s">
        <v>524</v>
      </c>
      <c r="B264" s="0" t="n">
        <v>-1.6850437</v>
      </c>
      <c r="C264" s="0" t="n">
        <f aca="false">(-1)*2^(-1*B264)</f>
        <v>-3.21550136074367</v>
      </c>
      <c r="D264" s="0" t="s">
        <v>525</v>
      </c>
    </row>
    <row r="265" customFormat="false" ht="15" hidden="false" customHeight="false" outlineLevel="0" collapsed="false">
      <c r="A265" s="0" t="s">
        <v>526</v>
      </c>
      <c r="B265" s="0" t="n">
        <v>-1.683180239</v>
      </c>
      <c r="C265" s="0" t="n">
        <f aca="false">(-1)*2^(-1*B265)</f>
        <v>-3.21135073076963</v>
      </c>
      <c r="D265" s="0" t="s">
        <v>527</v>
      </c>
    </row>
    <row r="266" customFormat="false" ht="15" hidden="false" customHeight="false" outlineLevel="0" collapsed="false">
      <c r="A266" s="0" t="s">
        <v>528</v>
      </c>
      <c r="B266" s="0" t="n">
        <v>-1.67759495</v>
      </c>
      <c r="C266" s="0" t="n">
        <f aca="false">(-1)*2^(-1*B266)</f>
        <v>-3.19894225456195</v>
      </c>
      <c r="D266" s="0" t="s">
        <v>529</v>
      </c>
    </row>
    <row r="267" customFormat="false" ht="15" hidden="false" customHeight="false" outlineLevel="0" collapsed="false">
      <c r="A267" s="6" t="s">
        <v>530</v>
      </c>
      <c r="B267" s="6" t="n">
        <v>-1.6775525</v>
      </c>
      <c r="C267" s="6" t="n">
        <f aca="false">(-1)*2^(-1*B267)</f>
        <v>-3.19884812995692</v>
      </c>
      <c r="D267" s="6" t="s">
        <v>531</v>
      </c>
    </row>
    <row r="268" customFormat="false" ht="15" hidden="false" customHeight="false" outlineLevel="0" collapsed="false">
      <c r="A268" s="0" t="s">
        <v>532</v>
      </c>
      <c r="B268" s="0" t="n">
        <v>-1.6741437</v>
      </c>
      <c r="C268" s="0" t="n">
        <f aca="false">(-1)*2^(-1*B268)</f>
        <v>-3.19129881352155</v>
      </c>
      <c r="D268" s="0" t="s">
        <v>533</v>
      </c>
    </row>
    <row r="269" customFormat="false" ht="15" hidden="false" customHeight="false" outlineLevel="0" collapsed="false">
      <c r="A269" s="0" t="s">
        <v>534</v>
      </c>
      <c r="B269" s="0" t="n">
        <v>-1.6738225</v>
      </c>
      <c r="C269" s="0" t="n">
        <f aca="false">(-1)*2^(-1*B269)</f>
        <v>-3.19058838543323</v>
      </c>
    </row>
    <row r="270" customFormat="false" ht="15" hidden="false" customHeight="false" outlineLevel="0" collapsed="false">
      <c r="A270" s="0" t="s">
        <v>535</v>
      </c>
      <c r="B270" s="0" t="n">
        <v>-1.67275935</v>
      </c>
      <c r="C270" s="0" t="n">
        <f aca="false">(-1)*2^(-1*B270)</f>
        <v>-3.18823804498692</v>
      </c>
      <c r="D270" s="0" t="s">
        <v>536</v>
      </c>
    </row>
    <row r="271" customFormat="false" ht="15" hidden="false" customHeight="false" outlineLevel="0" collapsed="false">
      <c r="A271" s="0" t="s">
        <v>537</v>
      </c>
      <c r="B271" s="0" t="n">
        <v>-1.67158235</v>
      </c>
      <c r="C271" s="0" t="n">
        <f aca="false">(-1)*2^(-1*B271)</f>
        <v>-3.1856380319856</v>
      </c>
      <c r="D271" s="0" t="s">
        <v>538</v>
      </c>
    </row>
    <row r="272" customFormat="false" ht="15" hidden="false" customHeight="false" outlineLevel="0" collapsed="false">
      <c r="A272" s="0" t="s">
        <v>539</v>
      </c>
      <c r="B272" s="0" t="n">
        <v>-1.667859</v>
      </c>
      <c r="C272" s="0" t="n">
        <f aca="false">(-1)*2^(-1*B272)</f>
        <v>-3.1774270433406</v>
      </c>
      <c r="D272" s="0" t="s">
        <v>540</v>
      </c>
    </row>
    <row r="273" customFormat="false" ht="15" hidden="false" customHeight="false" outlineLevel="0" collapsed="false">
      <c r="A273" s="0" t="s">
        <v>541</v>
      </c>
      <c r="B273" s="0" t="n">
        <v>-1.6659877</v>
      </c>
      <c r="C273" s="0" t="n">
        <f aca="false">(-1)*2^(-1*B273)</f>
        <v>-3.17330831794176</v>
      </c>
      <c r="D273" s="0" t="s">
        <v>542</v>
      </c>
    </row>
    <row r="274" customFormat="false" ht="15" hidden="false" customHeight="false" outlineLevel="0" collapsed="false">
      <c r="A274" s="0" t="s">
        <v>543</v>
      </c>
      <c r="B274" s="0" t="n">
        <v>-1.6623213</v>
      </c>
      <c r="C274" s="0" t="n">
        <f aca="false">(-1)*2^(-1*B274)</f>
        <v>-3.16525405424951</v>
      </c>
      <c r="D274" s="0" t="s">
        <v>544</v>
      </c>
    </row>
    <row r="275" customFormat="false" ht="15" hidden="false" customHeight="false" outlineLevel="0" collapsed="false">
      <c r="A275" s="0" t="s">
        <v>545</v>
      </c>
      <c r="B275" s="0" t="n">
        <v>-1.66045745</v>
      </c>
      <c r="C275" s="0" t="n">
        <f aca="false">(-1)*2^(-1*B275)</f>
        <v>-3.16116743208993</v>
      </c>
      <c r="D275" s="0" t="s">
        <v>546</v>
      </c>
    </row>
    <row r="276" customFormat="false" ht="15" hidden="false" customHeight="false" outlineLevel="0" collapsed="false">
      <c r="A276" s="0" t="s">
        <v>547</v>
      </c>
      <c r="B276" s="0" t="n">
        <v>-1.6587597</v>
      </c>
      <c r="C276" s="0" t="n">
        <f aca="false">(-1)*2^(-1*B276)</f>
        <v>-3.15744958788043</v>
      </c>
      <c r="D276" s="0" t="s">
        <v>548</v>
      </c>
    </row>
    <row r="277" customFormat="false" ht="15" hidden="false" customHeight="false" outlineLevel="0" collapsed="false">
      <c r="A277" s="0" t="s">
        <v>549</v>
      </c>
      <c r="B277" s="0" t="n">
        <v>-1.65636335</v>
      </c>
      <c r="C277" s="0" t="n">
        <f aca="false">(-1)*2^(-1*B277)</f>
        <v>-3.15220934400473</v>
      </c>
      <c r="D277" s="0" t="s">
        <v>550</v>
      </c>
    </row>
    <row r="278" customFormat="false" ht="15" hidden="false" customHeight="false" outlineLevel="0" collapsed="false">
      <c r="A278" s="0" t="s">
        <v>551</v>
      </c>
      <c r="B278" s="0" t="n">
        <v>-1.65443355</v>
      </c>
      <c r="C278" s="0" t="n">
        <f aca="false">(-1)*2^(-1*B278)</f>
        <v>-3.14799565592394</v>
      </c>
      <c r="D278" s="0" t="s">
        <v>552</v>
      </c>
    </row>
    <row r="279" customFormat="false" ht="15" hidden="false" customHeight="false" outlineLevel="0" collapsed="false">
      <c r="A279" s="0" t="s">
        <v>553</v>
      </c>
      <c r="B279" s="0" t="n">
        <v>-1.6400051</v>
      </c>
      <c r="C279" s="0" t="n">
        <f aca="false">(-1)*2^(-1*B279)</f>
        <v>-3.1166693362064</v>
      </c>
      <c r="D279" s="0" t="s">
        <v>554</v>
      </c>
    </row>
    <row r="280" customFormat="false" ht="15" hidden="false" customHeight="false" outlineLevel="0" collapsed="false">
      <c r="A280" s="0" t="s">
        <v>555</v>
      </c>
      <c r="B280" s="0" t="n">
        <v>-1.63601405</v>
      </c>
      <c r="C280" s="0" t="n">
        <f aca="false">(-1)*2^(-1*B280)</f>
        <v>-3.10805934350193</v>
      </c>
      <c r="D280" s="0" t="s">
        <v>556</v>
      </c>
    </row>
    <row r="281" customFormat="false" ht="15" hidden="false" customHeight="false" outlineLevel="0" collapsed="false">
      <c r="A281" s="9" t="s">
        <v>557</v>
      </c>
      <c r="B281" s="9" t="n">
        <v>-1.6337532</v>
      </c>
      <c r="C281" s="9" t="n">
        <f aca="false">(-1)*2^(-1*B281)</f>
        <v>-3.10319251250619</v>
      </c>
      <c r="D281" s="9" t="s">
        <v>558</v>
      </c>
    </row>
    <row r="282" customFormat="false" ht="15" hidden="false" customHeight="false" outlineLevel="0" collapsed="false">
      <c r="A282" s="0" t="s">
        <v>559</v>
      </c>
      <c r="B282" s="0" t="n">
        <v>-1.630322</v>
      </c>
      <c r="C282" s="0" t="n">
        <f aca="false">(-1)*2^(-1*B282)</f>
        <v>-3.09582087674385</v>
      </c>
      <c r="D282" s="0" t="s">
        <v>560</v>
      </c>
    </row>
    <row r="283" customFormat="false" ht="15" hidden="false" customHeight="false" outlineLevel="0" collapsed="false">
      <c r="A283" s="0" t="s">
        <v>561</v>
      </c>
      <c r="B283" s="0" t="n">
        <v>-1.6218797</v>
      </c>
      <c r="C283" s="0" t="n">
        <f aca="false">(-1)*2^(-1*B283)</f>
        <v>-3.07775778892356</v>
      </c>
      <c r="D283" s="0" t="s">
        <v>562</v>
      </c>
    </row>
    <row r="284" customFormat="false" ht="15" hidden="false" customHeight="false" outlineLevel="0" collapsed="false">
      <c r="A284" s="0" t="s">
        <v>563</v>
      </c>
      <c r="B284" s="0" t="n">
        <v>-1.6181205</v>
      </c>
      <c r="C284" s="0" t="n">
        <f aca="false">(-1)*2^(-1*B284)</f>
        <v>-3.06974857969688</v>
      </c>
      <c r="D284" s="0" t="s">
        <v>564</v>
      </c>
    </row>
    <row r="285" customFormat="false" ht="15" hidden="false" customHeight="false" outlineLevel="0" collapsed="false">
      <c r="A285" s="0" t="s">
        <v>565</v>
      </c>
      <c r="B285" s="0" t="n">
        <v>-1.6144915</v>
      </c>
      <c r="C285" s="0" t="n">
        <f aca="false">(-1)*2^(-1*B285)</f>
        <v>-3.06203654221027</v>
      </c>
      <c r="D285" s="0" t="s">
        <v>566</v>
      </c>
    </row>
    <row r="286" customFormat="false" ht="15" hidden="false" customHeight="false" outlineLevel="0" collapsed="false">
      <c r="A286" s="0" t="s">
        <v>567</v>
      </c>
      <c r="B286" s="0" t="n">
        <v>-1.6098572</v>
      </c>
      <c r="C286" s="0" t="n">
        <f aca="false">(-1)*2^(-1*B286)</f>
        <v>-3.05221629027428</v>
      </c>
      <c r="D286" s="0" t="s">
        <v>568</v>
      </c>
    </row>
    <row r="287" customFormat="false" ht="15" hidden="false" customHeight="false" outlineLevel="0" collapsed="false">
      <c r="A287" s="0" t="s">
        <v>569</v>
      </c>
      <c r="B287" s="0" t="n">
        <v>-1.60175485</v>
      </c>
      <c r="C287" s="0" t="n">
        <f aca="false">(-1)*2^(-1*B287)</f>
        <v>-3.03512271880374</v>
      </c>
      <c r="D287" s="0" t="s">
        <v>570</v>
      </c>
    </row>
    <row r="288" customFormat="false" ht="15" hidden="false" customHeight="false" outlineLevel="0" collapsed="false">
      <c r="A288" s="0" t="s">
        <v>571</v>
      </c>
      <c r="B288" s="0" t="n">
        <v>-1.6012198</v>
      </c>
      <c r="C288" s="0" t="n">
        <f aca="false">(-1)*2^(-1*B288)</f>
        <v>-3.03399729640508</v>
      </c>
      <c r="D288" s="0" t="s">
        <v>572</v>
      </c>
    </row>
    <row r="289" customFormat="false" ht="15" hidden="false" customHeight="false" outlineLevel="0" collapsed="false">
      <c r="A289" s="0" t="s">
        <v>573</v>
      </c>
      <c r="B289" s="0" t="n">
        <v>-1.59498</v>
      </c>
      <c r="C289" s="0" t="n">
        <f aca="false">(-1)*2^(-1*B289)</f>
        <v>-3.02090329222337</v>
      </c>
      <c r="D289" s="0" t="s">
        <v>574</v>
      </c>
    </row>
    <row r="290" customFormat="false" ht="15" hidden="false" customHeight="false" outlineLevel="0" collapsed="false">
      <c r="A290" s="0" t="s">
        <v>575</v>
      </c>
      <c r="B290" s="0" t="n">
        <v>-1.59353895</v>
      </c>
      <c r="C290" s="0" t="n">
        <f aca="false">(-1)*2^(-1*B290)</f>
        <v>-3.01788734003998</v>
      </c>
      <c r="D290" s="0" t="s">
        <v>576</v>
      </c>
    </row>
    <row r="291" customFormat="false" ht="15" hidden="false" customHeight="false" outlineLevel="0" collapsed="false">
      <c r="A291" s="2" t="s">
        <v>577</v>
      </c>
      <c r="B291" s="2" t="n">
        <v>-1.59045775</v>
      </c>
      <c r="C291" s="2" t="n">
        <f aca="false">(-1)*2^(-1*B291)</f>
        <v>-3.01144884020096</v>
      </c>
      <c r="D291" s="2" t="s">
        <v>578</v>
      </c>
    </row>
    <row r="292" customFormat="false" ht="15" hidden="false" customHeight="false" outlineLevel="0" collapsed="false">
      <c r="A292" s="0" t="s">
        <v>579</v>
      </c>
      <c r="B292" s="0" t="n">
        <v>-1.58928925</v>
      </c>
      <c r="C292" s="0" t="n">
        <f aca="false">(-1)*2^(-1*B292)</f>
        <v>-3.00901072735634</v>
      </c>
      <c r="D292" s="0" t="s">
        <v>580</v>
      </c>
    </row>
    <row r="293" customFormat="false" ht="15" hidden="false" customHeight="false" outlineLevel="0" collapsed="false">
      <c r="A293" s="0" t="s">
        <v>581</v>
      </c>
      <c r="B293" s="0" t="n">
        <v>-1.5794056</v>
      </c>
      <c r="C293" s="0" t="n">
        <f aca="false">(-1)*2^(-1*B293)</f>
        <v>-2.98846697522056</v>
      </c>
      <c r="D293" s="0" t="s">
        <v>582</v>
      </c>
    </row>
    <row r="294" customFormat="false" ht="15" hidden="false" customHeight="false" outlineLevel="0" collapsed="false">
      <c r="A294" s="12" t="s">
        <v>583</v>
      </c>
      <c r="B294" s="12" t="n">
        <v>-1.57795935</v>
      </c>
      <c r="C294" s="12" t="n">
        <f aca="false">(-1)*2^(-1*B294)</f>
        <v>-2.98547264543916</v>
      </c>
      <c r="D294" s="12" t="s">
        <v>584</v>
      </c>
    </row>
    <row r="295" customFormat="false" ht="15" hidden="false" customHeight="false" outlineLevel="0" collapsed="false">
      <c r="A295" s="0" t="s">
        <v>585</v>
      </c>
      <c r="B295" s="0" t="n">
        <v>-1.57722425</v>
      </c>
      <c r="C295" s="0" t="n">
        <f aca="false">(-1)*2^(-1*B295)</f>
        <v>-2.98395183760445</v>
      </c>
      <c r="D295" s="0" t="s">
        <v>586</v>
      </c>
    </row>
    <row r="296" customFormat="false" ht="15" hidden="false" customHeight="false" outlineLevel="0" collapsed="false">
      <c r="A296" s="0" t="s">
        <v>587</v>
      </c>
      <c r="B296" s="0" t="n">
        <v>-1.5749686</v>
      </c>
      <c r="C296" s="0" t="n">
        <f aca="false">(-1)*2^(-1*B296)</f>
        <v>-2.97929008182301</v>
      </c>
      <c r="D296" s="0" t="s">
        <v>588</v>
      </c>
    </row>
    <row r="297" customFormat="false" ht="15" hidden="false" customHeight="false" outlineLevel="0" collapsed="false">
      <c r="A297" s="0" t="s">
        <v>589</v>
      </c>
      <c r="B297" s="0" t="n">
        <v>-1.57311705</v>
      </c>
      <c r="C297" s="0" t="n">
        <f aca="false">(-1)*2^(-1*B297)</f>
        <v>-2.97546892343182</v>
      </c>
      <c r="D297" s="0" t="s">
        <v>590</v>
      </c>
    </row>
    <row r="298" customFormat="false" ht="15" hidden="false" customHeight="false" outlineLevel="0" collapsed="false">
      <c r="A298" s="0" t="s">
        <v>591</v>
      </c>
      <c r="B298" s="0" t="n">
        <v>-1.57035765</v>
      </c>
      <c r="C298" s="0" t="n">
        <f aca="false">(-1)*2^(-1*B298)</f>
        <v>-2.9697832714263</v>
      </c>
      <c r="D298" s="0" t="s">
        <v>592</v>
      </c>
    </row>
    <row r="299" customFormat="false" ht="15" hidden="false" customHeight="false" outlineLevel="0" collapsed="false">
      <c r="A299" s="0" t="s">
        <v>593</v>
      </c>
      <c r="B299" s="0" t="n">
        <v>-1.57010495</v>
      </c>
      <c r="C299" s="0" t="n">
        <f aca="false">(-1)*2^(-1*B299)</f>
        <v>-2.96926313481375</v>
      </c>
      <c r="D299" s="0" t="s">
        <v>594</v>
      </c>
    </row>
    <row r="300" customFormat="false" ht="15" hidden="false" customHeight="false" outlineLevel="0" collapsed="false">
      <c r="A300" s="0" t="s">
        <v>595</v>
      </c>
      <c r="B300" s="0" t="n">
        <v>-1.564234</v>
      </c>
      <c r="C300" s="0" t="n">
        <f aca="false">(-1)*2^(-1*B300)</f>
        <v>-2.95720447168959</v>
      </c>
      <c r="D300" s="0" t="s">
        <v>596</v>
      </c>
    </row>
    <row r="301" customFormat="false" ht="15" hidden="false" customHeight="false" outlineLevel="0" collapsed="false">
      <c r="A301" s="0" t="s">
        <v>597</v>
      </c>
      <c r="B301" s="0" t="n">
        <v>-1.5617195</v>
      </c>
      <c r="C301" s="0" t="n">
        <f aca="false">(-1)*2^(-1*B301)</f>
        <v>-2.95205479409273</v>
      </c>
    </row>
    <row r="302" customFormat="false" ht="15" hidden="false" customHeight="false" outlineLevel="0" collapsed="false">
      <c r="A302" s="12" t="s">
        <v>598</v>
      </c>
      <c r="B302" s="12" t="n">
        <v>-1.55914005</v>
      </c>
      <c r="C302" s="12" t="n">
        <f aca="false">(-1)*2^(-1*B302)</f>
        <v>-2.94678141732878</v>
      </c>
      <c r="D302" s="12" t="s">
        <v>599</v>
      </c>
    </row>
    <row r="303" customFormat="false" ht="15" hidden="false" customHeight="false" outlineLevel="0" collapsed="false">
      <c r="A303" s="0" t="s">
        <v>600</v>
      </c>
      <c r="B303" s="0" t="n">
        <v>-1.558477</v>
      </c>
      <c r="C303" s="0" t="n">
        <f aca="false">(-1)*2^(-1*B303)</f>
        <v>-2.94542741357683</v>
      </c>
      <c r="D303" s="0" t="s">
        <v>601</v>
      </c>
    </row>
    <row r="304" customFormat="false" ht="15" hidden="false" customHeight="false" outlineLevel="0" collapsed="false">
      <c r="A304" s="0" t="s">
        <v>602</v>
      </c>
      <c r="B304" s="0" t="n">
        <v>-1.55778335</v>
      </c>
      <c r="C304" s="0" t="n">
        <f aca="false">(-1)*2^(-1*B304)</f>
        <v>-2.94401158792799</v>
      </c>
      <c r="D304" s="0" t="s">
        <v>603</v>
      </c>
    </row>
    <row r="305" customFormat="false" ht="15" hidden="false" customHeight="false" outlineLevel="0" collapsed="false">
      <c r="A305" s="0" t="s">
        <v>604</v>
      </c>
      <c r="B305" s="0" t="n">
        <v>-1.5568878</v>
      </c>
      <c r="C305" s="0" t="n">
        <f aca="false">(-1)*2^(-1*B305)</f>
        <v>-2.94218466583552</v>
      </c>
      <c r="D305" s="0" t="s">
        <v>605</v>
      </c>
    </row>
    <row r="306" customFormat="false" ht="15" hidden="false" customHeight="false" outlineLevel="0" collapsed="false">
      <c r="A306" s="0" t="s">
        <v>606</v>
      </c>
      <c r="B306" s="0" t="n">
        <v>-1.5549884</v>
      </c>
      <c r="C306" s="0" t="n">
        <f aca="false">(-1)*2^(-1*B306)</f>
        <v>-2.93831364092937</v>
      </c>
      <c r="D306" s="0" t="s">
        <v>607</v>
      </c>
    </row>
    <row r="307" customFormat="false" ht="15" hidden="false" customHeight="false" outlineLevel="0" collapsed="false">
      <c r="A307" s="0" t="s">
        <v>608</v>
      </c>
      <c r="B307" s="0" t="n">
        <v>-1.55047085</v>
      </c>
      <c r="C307" s="0" t="n">
        <f aca="false">(-1)*2^(-1*B307)</f>
        <v>-2.9291272103228</v>
      </c>
      <c r="D307" s="0" t="s">
        <v>609</v>
      </c>
    </row>
    <row r="308" customFormat="false" ht="15" hidden="false" customHeight="false" outlineLevel="0" collapsed="false">
      <c r="A308" s="0" t="s">
        <v>610</v>
      </c>
      <c r="B308" s="0" t="n">
        <v>-1.5503389</v>
      </c>
      <c r="C308" s="0" t="n">
        <f aca="false">(-1)*2^(-1*B308)</f>
        <v>-2.92885932234213</v>
      </c>
      <c r="D308" s="0" t="s">
        <v>611</v>
      </c>
    </row>
    <row r="309" customFormat="false" ht="15" hidden="false" customHeight="false" outlineLevel="0" collapsed="false">
      <c r="A309" s="0" t="s">
        <v>612</v>
      </c>
      <c r="B309" s="0" t="n">
        <v>-1.55023515</v>
      </c>
      <c r="C309" s="0" t="n">
        <f aca="false">(-1)*2^(-1*B309)</f>
        <v>-2.9286487038676</v>
      </c>
      <c r="D309" s="0" t="s">
        <v>613</v>
      </c>
    </row>
    <row r="310" customFormat="false" ht="15" hidden="false" customHeight="false" outlineLevel="0" collapsed="false">
      <c r="A310" s="0" t="s">
        <v>614</v>
      </c>
      <c r="B310" s="0" t="n">
        <v>-1.54579925</v>
      </c>
      <c r="C310" s="0" t="n">
        <f aca="false">(-1)*2^(-1*B310)</f>
        <v>-2.91965772472335</v>
      </c>
      <c r="D310" s="0" t="s">
        <v>615</v>
      </c>
    </row>
    <row r="311" customFormat="false" ht="15" hidden="false" customHeight="false" outlineLevel="0" collapsed="false">
      <c r="A311" s="0" t="s">
        <v>616</v>
      </c>
      <c r="B311" s="0" t="n">
        <v>-1.545704</v>
      </c>
      <c r="C311" s="0" t="n">
        <f aca="false">(-1)*2^(-1*B311)</f>
        <v>-2.91946496865898</v>
      </c>
      <c r="D311" s="0" t="s">
        <v>617</v>
      </c>
    </row>
    <row r="312" customFormat="false" ht="15" hidden="false" customHeight="false" outlineLevel="0" collapsed="false">
      <c r="A312" s="0" t="s">
        <v>618</v>
      </c>
      <c r="B312" s="0" t="n">
        <v>-1.54298865</v>
      </c>
      <c r="C312" s="0" t="n">
        <f aca="false">(-1)*2^(-1*B312)</f>
        <v>-2.91397530281961</v>
      </c>
      <c r="D312" s="0" t="s">
        <v>619</v>
      </c>
    </row>
    <row r="313" customFormat="false" ht="15" hidden="false" customHeight="false" outlineLevel="0" collapsed="false">
      <c r="A313" s="0" t="s">
        <v>620</v>
      </c>
      <c r="B313" s="0" t="n">
        <v>-1.54292075</v>
      </c>
      <c r="C313" s="0" t="n">
        <f aca="false">(-1)*2^(-1*B313)</f>
        <v>-2.91383816069224</v>
      </c>
      <c r="D313" s="0" t="s">
        <v>621</v>
      </c>
    </row>
    <row r="314" customFormat="false" ht="15" hidden="false" customHeight="false" outlineLevel="0" collapsed="false">
      <c r="A314" s="0" t="s">
        <v>622</v>
      </c>
      <c r="B314" s="0" t="n">
        <v>-1.542711</v>
      </c>
      <c r="C314" s="0" t="n">
        <f aca="false">(-1)*2^(-1*B314)</f>
        <v>-2.91341455548794</v>
      </c>
      <c r="D314" s="0" t="s">
        <v>623</v>
      </c>
    </row>
    <row r="315" customFormat="false" ht="15" hidden="false" customHeight="false" outlineLevel="0" collapsed="false">
      <c r="A315" s="0" t="s">
        <v>624</v>
      </c>
      <c r="B315" s="0" t="n">
        <v>-1.5406885</v>
      </c>
      <c r="C315" s="0" t="n">
        <f aca="false">(-1)*2^(-1*B315)</f>
        <v>-2.90933312977739</v>
      </c>
      <c r="D315" s="0" t="s">
        <v>625</v>
      </c>
    </row>
    <row r="316" customFormat="false" ht="15" hidden="false" customHeight="false" outlineLevel="0" collapsed="false">
      <c r="A316" s="0" t="s">
        <v>626</v>
      </c>
      <c r="B316" s="0" t="n">
        <v>-1.5360652</v>
      </c>
      <c r="C316" s="0" t="n">
        <f aca="false">(-1)*2^(-1*B316)</f>
        <v>-2.90002472418247</v>
      </c>
      <c r="D316" s="0" t="s">
        <v>627</v>
      </c>
    </row>
    <row r="317" customFormat="false" ht="15" hidden="false" customHeight="false" outlineLevel="0" collapsed="false">
      <c r="A317" s="0" t="s">
        <v>628</v>
      </c>
      <c r="B317" s="0" t="n">
        <v>-1.5360168</v>
      </c>
      <c r="C317" s="0" t="n">
        <f aca="false">(-1)*2^(-1*B317)</f>
        <v>-2.89992743484671</v>
      </c>
      <c r="D317" s="0" t="s">
        <v>629</v>
      </c>
    </row>
    <row r="318" customFormat="false" ht="15" hidden="false" customHeight="false" outlineLevel="0" collapsed="false">
      <c r="A318" s="9" t="s">
        <v>630</v>
      </c>
      <c r="B318" s="9" t="n">
        <v>-1.53253605</v>
      </c>
      <c r="C318" s="9" t="n">
        <f aca="false">(-1)*2^(-1*B318)</f>
        <v>-2.89293929441666</v>
      </c>
      <c r="D318" s="9" t="s">
        <v>631</v>
      </c>
    </row>
    <row r="319" customFormat="false" ht="15" hidden="false" customHeight="false" outlineLevel="0" collapsed="false">
      <c r="A319" s="0" t="s">
        <v>632</v>
      </c>
      <c r="B319" s="0" t="n">
        <v>-1.5208676</v>
      </c>
      <c r="C319" s="0" t="n">
        <f aca="false">(-1)*2^(-1*B319)</f>
        <v>-2.86963570295035</v>
      </c>
      <c r="D319" s="0" t="s">
        <v>633</v>
      </c>
    </row>
    <row r="320" customFormat="false" ht="15" hidden="false" customHeight="false" outlineLevel="0" collapsed="false">
      <c r="A320" s="0" t="s">
        <v>634</v>
      </c>
      <c r="B320" s="0" t="n">
        <v>-1.5162014</v>
      </c>
      <c r="C320" s="0" t="n">
        <f aca="false">(-1)*2^(-1*B320)</f>
        <v>-2.86036925194918</v>
      </c>
      <c r="D320" s="0" t="s">
        <v>635</v>
      </c>
    </row>
    <row r="321" customFormat="false" ht="15" hidden="false" customHeight="false" outlineLevel="0" collapsed="false">
      <c r="A321" s="0" t="s">
        <v>636</v>
      </c>
      <c r="B321" s="0" t="n">
        <v>-1.5158645</v>
      </c>
      <c r="C321" s="0" t="n">
        <f aca="false">(-1)*2^(-1*B321)</f>
        <v>-2.85970137283055</v>
      </c>
      <c r="D321" s="0" t="s">
        <v>637</v>
      </c>
    </row>
    <row r="322" customFormat="false" ht="15" hidden="false" customHeight="false" outlineLevel="0" collapsed="false">
      <c r="A322" s="0" t="s">
        <v>638</v>
      </c>
      <c r="B322" s="0" t="n">
        <v>-1.5059742</v>
      </c>
      <c r="C322" s="0" t="n">
        <f aca="false">(-1)*2^(-1*B322)</f>
        <v>-2.84016392542097</v>
      </c>
      <c r="D322" s="0" t="s">
        <v>639</v>
      </c>
    </row>
    <row r="323" customFormat="false" ht="15" hidden="false" customHeight="false" outlineLevel="0" collapsed="false">
      <c r="A323" s="0" t="s">
        <v>640</v>
      </c>
      <c r="B323" s="0" t="n">
        <v>-1.5056954</v>
      </c>
      <c r="C323" s="0" t="n">
        <f aca="false">(-1)*2^(-1*B323)</f>
        <v>-2.83961511838012</v>
      </c>
      <c r="D323" s="0" t="s">
        <v>641</v>
      </c>
    </row>
    <row r="324" customFormat="false" ht="15" hidden="false" customHeight="false" outlineLevel="0" collapsed="false">
      <c r="A324" s="0" t="s">
        <v>642</v>
      </c>
      <c r="B324" s="0" t="n">
        <v>-1.50444715</v>
      </c>
      <c r="C324" s="0" t="n">
        <f aca="false">(-1)*2^(-1*B324)</f>
        <v>-2.83715928641013</v>
      </c>
      <c r="D324" s="0" t="s">
        <v>643</v>
      </c>
    </row>
    <row r="325" customFormat="false" ht="15" hidden="false" customHeight="false" outlineLevel="0" collapsed="false">
      <c r="A325" s="0" t="s">
        <v>644</v>
      </c>
      <c r="B325" s="0" t="n">
        <v>-1.50283975</v>
      </c>
      <c r="C325" s="0" t="n">
        <f aca="false">(-1)*2^(-1*B325)</f>
        <v>-2.83399998378222</v>
      </c>
      <c r="D325" s="0" t="s">
        <v>645</v>
      </c>
    </row>
    <row r="326" customFormat="false" ht="15" hidden="false" customHeight="false" outlineLevel="0" collapsed="false">
      <c r="A326" s="0" t="s">
        <v>646</v>
      </c>
      <c r="B326" s="0" t="n">
        <v>-1.5021931</v>
      </c>
      <c r="C326" s="0" t="n">
        <f aca="false">(-1)*2^(-1*B326)</f>
        <v>-2.83273000267723</v>
      </c>
      <c r="D326" s="0" t="s">
        <v>647</v>
      </c>
    </row>
    <row r="327" customFormat="false" ht="15" hidden="false" customHeight="false" outlineLevel="0" collapsed="false">
      <c r="A327" s="0" t="s">
        <v>648</v>
      </c>
      <c r="B327" s="0" t="n">
        <v>-1.49303115</v>
      </c>
      <c r="C327" s="0" t="n">
        <f aca="false">(-1)*2^(-1*B327)</f>
        <v>-2.81479752579306</v>
      </c>
      <c r="D327" s="0" t="s">
        <v>649</v>
      </c>
    </row>
    <row r="328" customFormat="false" ht="15" hidden="false" customHeight="false" outlineLevel="0" collapsed="false">
      <c r="A328" s="0" t="s">
        <v>650</v>
      </c>
      <c r="B328" s="0" t="n">
        <v>-1.48847655</v>
      </c>
      <c r="C328" s="0" t="n">
        <f aca="false">(-1)*2^(-1*B328)</f>
        <v>-2.80592519943981</v>
      </c>
      <c r="D328" s="0" t="s">
        <v>651</v>
      </c>
    </row>
    <row r="329" customFormat="false" ht="15" hidden="false" customHeight="false" outlineLevel="0" collapsed="false">
      <c r="A329" s="0" t="s">
        <v>652</v>
      </c>
      <c r="B329" s="0" t="n">
        <v>-1.4876653</v>
      </c>
      <c r="C329" s="0" t="n">
        <f aca="false">(-1)*2^(-1*B329)</f>
        <v>-2.80434782731887</v>
      </c>
      <c r="D329" s="0" t="s">
        <v>653</v>
      </c>
    </row>
    <row r="330" customFormat="false" ht="15" hidden="false" customHeight="false" outlineLevel="0" collapsed="false">
      <c r="A330" s="9" t="s">
        <v>654</v>
      </c>
      <c r="B330" s="9" t="n">
        <v>-1.47048415</v>
      </c>
      <c r="C330" s="9" t="n">
        <f aca="false">(-1)*2^(-1*B330)</f>
        <v>-2.77114874226551</v>
      </c>
      <c r="D330" s="9" t="s">
        <v>655</v>
      </c>
    </row>
    <row r="331" customFormat="false" ht="15" hidden="false" customHeight="false" outlineLevel="0" collapsed="false">
      <c r="A331" s="0" t="s">
        <v>656</v>
      </c>
      <c r="B331" s="0" t="n">
        <v>-1.4697151</v>
      </c>
      <c r="C331" s="0" t="n">
        <f aca="false">(-1)*2^(-1*B331)</f>
        <v>-2.76967193395905</v>
      </c>
      <c r="D331" s="0" t="s">
        <v>657</v>
      </c>
    </row>
    <row r="332" customFormat="false" ht="15" hidden="false" customHeight="false" outlineLevel="0" collapsed="false">
      <c r="A332" s="0" t="s">
        <v>658</v>
      </c>
      <c r="B332" s="0" t="n">
        <v>-1.4680281</v>
      </c>
      <c r="C332" s="0" t="n">
        <f aca="false">(-1)*2^(-1*B332)</f>
        <v>-2.76643514055995</v>
      </c>
      <c r="D332" s="0" t="s">
        <v>659</v>
      </c>
    </row>
    <row r="333" customFormat="false" ht="15" hidden="false" customHeight="false" outlineLevel="0" collapsed="false">
      <c r="A333" s="0" t="s">
        <v>660</v>
      </c>
      <c r="B333" s="0" t="n">
        <v>-1.4667332</v>
      </c>
      <c r="C333" s="0" t="n">
        <f aca="false">(-1)*2^(-1*B333)</f>
        <v>-2.7639532233118</v>
      </c>
      <c r="D333" s="0" t="s">
        <v>661</v>
      </c>
    </row>
    <row r="334" customFormat="false" ht="15" hidden="false" customHeight="false" outlineLevel="0" collapsed="false">
      <c r="A334" s="2" t="s">
        <v>662</v>
      </c>
      <c r="B334" s="2" t="n">
        <v>-1.4648742</v>
      </c>
      <c r="C334" s="2" t="n">
        <f aca="false">(-1)*2^(-1*B334)</f>
        <v>-2.76039399569679</v>
      </c>
      <c r="D334" s="2" t="s">
        <v>663</v>
      </c>
    </row>
    <row r="335" customFormat="false" ht="15" hidden="false" customHeight="false" outlineLevel="0" collapsed="false">
      <c r="A335" s="0" t="s">
        <v>664</v>
      </c>
      <c r="B335" s="0" t="n">
        <v>-1.46417935</v>
      </c>
      <c r="C335" s="0" t="n">
        <f aca="false">(-1)*2^(-1*B335)</f>
        <v>-2.75906481809032</v>
      </c>
      <c r="D335" s="0" t="s">
        <v>665</v>
      </c>
    </row>
    <row r="336" customFormat="false" ht="15" hidden="false" customHeight="false" outlineLevel="0" collapsed="false">
      <c r="A336" s="0" t="s">
        <v>666</v>
      </c>
      <c r="B336" s="0" t="n">
        <v>-1.46288685</v>
      </c>
      <c r="C336" s="0" t="n">
        <f aca="false">(-1)*2^(-1*B336)</f>
        <v>-2.75659409889072</v>
      </c>
      <c r="D336" s="0" t="s">
        <v>667</v>
      </c>
    </row>
    <row r="337" customFormat="false" ht="15" hidden="false" customHeight="false" outlineLevel="0" collapsed="false">
      <c r="A337" s="0" t="s">
        <v>668</v>
      </c>
      <c r="B337" s="0" t="n">
        <v>-1.4619911</v>
      </c>
      <c r="C337" s="0" t="n">
        <f aca="false">(-1)*2^(-1*B337)</f>
        <v>-2.75488309781273</v>
      </c>
      <c r="D337" s="0" t="s">
        <v>669</v>
      </c>
    </row>
    <row r="338" customFormat="false" ht="15" hidden="false" customHeight="false" outlineLevel="0" collapsed="false">
      <c r="A338" s="12" t="s">
        <v>670</v>
      </c>
      <c r="B338" s="12" t="n">
        <v>-1.46004095</v>
      </c>
      <c r="C338" s="12" t="n">
        <f aca="false">(-1)*2^(-1*B338)</f>
        <v>-2.75116172518295</v>
      </c>
      <c r="D338" s="12" t="s">
        <v>671</v>
      </c>
    </row>
    <row r="339" customFormat="false" ht="15" hidden="false" customHeight="false" outlineLevel="0" collapsed="false">
      <c r="A339" s="0" t="s">
        <v>672</v>
      </c>
      <c r="B339" s="0" t="n">
        <v>-1.45798795</v>
      </c>
      <c r="C339" s="0" t="n">
        <f aca="false">(-1)*2^(-1*B339)</f>
        <v>-2.74724952057189</v>
      </c>
      <c r="D339" s="0" t="s">
        <v>673</v>
      </c>
    </row>
    <row r="340" customFormat="false" ht="15" hidden="false" customHeight="false" outlineLevel="0" collapsed="false">
      <c r="A340" s="0" t="s">
        <v>674</v>
      </c>
      <c r="B340" s="0" t="n">
        <v>-1.45687175</v>
      </c>
      <c r="C340" s="0" t="n">
        <f aca="false">(-1)*2^(-1*B340)</f>
        <v>-2.74512482070111</v>
      </c>
      <c r="D340" s="0" t="s">
        <v>675</v>
      </c>
    </row>
    <row r="341" customFormat="false" ht="15" hidden="false" customHeight="false" outlineLevel="0" collapsed="false">
      <c r="A341" s="0" t="s">
        <v>676</v>
      </c>
      <c r="B341" s="0" t="n">
        <v>-1.4548385</v>
      </c>
      <c r="C341" s="0" t="n">
        <f aca="false">(-1)*2^(-1*B341)</f>
        <v>-2.74125872731808</v>
      </c>
      <c r="D341" s="0" t="s">
        <v>677</v>
      </c>
    </row>
    <row r="342" customFormat="false" ht="15" hidden="false" customHeight="false" outlineLevel="0" collapsed="false">
      <c r="A342" s="0" t="s">
        <v>678</v>
      </c>
      <c r="B342" s="0" t="n">
        <v>-1.4526824</v>
      </c>
      <c r="C342" s="0" t="n">
        <f aca="false">(-1)*2^(-1*B342)</f>
        <v>-2.7371649906499</v>
      </c>
      <c r="D342" s="0" t="s">
        <v>679</v>
      </c>
    </row>
    <row r="343" customFormat="false" ht="15" hidden="false" customHeight="false" outlineLevel="0" collapsed="false">
      <c r="A343" s="0" t="s">
        <v>680</v>
      </c>
      <c r="B343" s="0" t="n">
        <v>-1.4515503</v>
      </c>
      <c r="C343" s="0" t="n">
        <f aca="false">(-1)*2^(-1*B343)</f>
        <v>-2.7350179471617</v>
      </c>
      <c r="D343" s="0" t="s">
        <v>681</v>
      </c>
    </row>
    <row r="344" customFormat="false" ht="15" hidden="false" customHeight="false" outlineLevel="0" collapsed="false">
      <c r="A344" s="6" t="s">
        <v>682</v>
      </c>
      <c r="B344" s="6" t="n">
        <v>-1.447459</v>
      </c>
      <c r="C344" s="6" t="n">
        <f aca="false">(-1)*2^(-1*B344)</f>
        <v>-2.72727277080636</v>
      </c>
      <c r="D344" s="6" t="s">
        <v>683</v>
      </c>
    </row>
    <row r="345" customFormat="false" ht="15" hidden="false" customHeight="false" outlineLevel="0" collapsed="false">
      <c r="A345" s="0" t="s">
        <v>684</v>
      </c>
      <c r="B345" s="0" t="n">
        <v>-1.4445381</v>
      </c>
      <c r="C345" s="0" t="n">
        <f aca="false">(-1)*2^(-1*B345)</f>
        <v>-2.72175668312181</v>
      </c>
      <c r="D345" s="0" t="s">
        <v>685</v>
      </c>
    </row>
    <row r="346" customFormat="false" ht="15" hidden="false" customHeight="false" outlineLevel="0" collapsed="false">
      <c r="A346" s="0" t="s">
        <v>686</v>
      </c>
      <c r="B346" s="0" t="n">
        <v>-1.4433078</v>
      </c>
      <c r="C346" s="0" t="n">
        <f aca="false">(-1)*2^(-1*B346)</f>
        <v>-2.71943661563698</v>
      </c>
      <c r="D346" s="0" t="s">
        <v>687</v>
      </c>
    </row>
    <row r="347" customFormat="false" ht="15" hidden="false" customHeight="false" outlineLevel="0" collapsed="false">
      <c r="A347" s="0" t="s">
        <v>688</v>
      </c>
      <c r="B347" s="0" t="n">
        <v>-1.44042135</v>
      </c>
      <c r="C347" s="0" t="n">
        <f aca="false">(-1)*2^(-1*B347)</f>
        <v>-2.71400118373354</v>
      </c>
      <c r="D347" s="0" t="s">
        <v>689</v>
      </c>
    </row>
    <row r="348" customFormat="false" ht="15" hidden="false" customHeight="false" outlineLevel="0" collapsed="false">
      <c r="A348" s="0" t="s">
        <v>690</v>
      </c>
      <c r="B348" s="0" t="n">
        <v>-1.4396368</v>
      </c>
      <c r="C348" s="0" t="n">
        <f aca="false">(-1)*2^(-1*B348)</f>
        <v>-2.71252568772384</v>
      </c>
      <c r="D348" s="0" t="s">
        <v>691</v>
      </c>
    </row>
    <row r="349" customFormat="false" ht="15" hidden="false" customHeight="false" outlineLevel="0" collapsed="false">
      <c r="A349" s="3" t="s">
        <v>692</v>
      </c>
      <c r="B349" s="3" t="n">
        <v>-1.43917125</v>
      </c>
      <c r="C349" s="3" t="n">
        <f aca="false">(-1)*2^(-1*B349)</f>
        <v>-2.71165051135739</v>
      </c>
      <c r="D349" s="3" t="s">
        <v>693</v>
      </c>
    </row>
    <row r="350" customFormat="false" ht="15" hidden="false" customHeight="false" outlineLevel="0" collapsed="false">
      <c r="A350" s="0" t="s">
        <v>694</v>
      </c>
      <c r="B350" s="0" t="n">
        <v>-1.43705065</v>
      </c>
      <c r="C350" s="0" t="n">
        <f aca="false">(-1)*2^(-1*B350)</f>
        <v>-2.70766761697289</v>
      </c>
      <c r="D350" s="0" t="s">
        <v>695</v>
      </c>
    </row>
    <row r="351" customFormat="false" ht="15" hidden="false" customHeight="false" outlineLevel="0" collapsed="false">
      <c r="A351" s="0" t="s">
        <v>696</v>
      </c>
      <c r="B351" s="0" t="n">
        <v>-1.43575615</v>
      </c>
      <c r="C351" s="0" t="n">
        <f aca="false">(-1)*2^(-1*B351)</f>
        <v>-2.7052391732716</v>
      </c>
      <c r="D351" s="0" t="s">
        <v>697</v>
      </c>
    </row>
    <row r="352" customFormat="false" ht="15" hidden="false" customHeight="false" outlineLevel="0" collapsed="false">
      <c r="A352" s="0" t="s">
        <v>698</v>
      </c>
      <c r="B352" s="0" t="n">
        <v>-1.4354565</v>
      </c>
      <c r="C352" s="0" t="n">
        <f aca="false">(-1)*2^(-1*B352)</f>
        <v>-2.70467734924289</v>
      </c>
      <c r="D352" s="0" t="s">
        <v>699</v>
      </c>
    </row>
    <row r="353" customFormat="false" ht="15" hidden="false" customHeight="false" outlineLevel="0" collapsed="false">
      <c r="A353" s="0" t="s">
        <v>700</v>
      </c>
      <c r="B353" s="0" t="n">
        <v>-1.4308583</v>
      </c>
      <c r="C353" s="0" t="n">
        <f aca="false">(-1)*2^(-1*B353)</f>
        <v>-2.69607064522655</v>
      </c>
      <c r="D353" s="0" t="s">
        <v>701</v>
      </c>
    </row>
    <row r="354" customFormat="false" ht="15" hidden="false" customHeight="false" outlineLevel="0" collapsed="false">
      <c r="A354" s="0" t="s">
        <v>702</v>
      </c>
      <c r="B354" s="0" t="n">
        <v>-1.42999085</v>
      </c>
      <c r="C354" s="0" t="n">
        <f aca="false">(-1)*2^(-1*B354)</f>
        <v>-2.69445006467543</v>
      </c>
      <c r="D354" s="0" t="s">
        <v>703</v>
      </c>
    </row>
    <row r="355" customFormat="false" ht="15" hidden="false" customHeight="false" outlineLevel="0" collapsed="false">
      <c r="A355" s="0" t="s">
        <v>704</v>
      </c>
      <c r="B355" s="0" t="n">
        <v>-1.4267404</v>
      </c>
      <c r="C355" s="0" t="n">
        <f aca="false">(-1)*2^(-1*B355)</f>
        <v>-2.68838619385751</v>
      </c>
      <c r="D355" s="0" t="s">
        <v>705</v>
      </c>
    </row>
    <row r="356" customFormat="false" ht="15" hidden="false" customHeight="false" outlineLevel="0" collapsed="false">
      <c r="A356" s="0" t="s">
        <v>706</v>
      </c>
      <c r="B356" s="0" t="n">
        <v>-1.4266213</v>
      </c>
      <c r="C356" s="0" t="n">
        <f aca="false">(-1)*2^(-1*B356)</f>
        <v>-2.68816426644344</v>
      </c>
      <c r="D356" s="0" t="s">
        <v>707</v>
      </c>
    </row>
    <row r="357" customFormat="false" ht="15" hidden="false" customHeight="false" outlineLevel="0" collapsed="false">
      <c r="A357" s="0" t="s">
        <v>708</v>
      </c>
      <c r="B357" s="0" t="n">
        <v>-1.4249076</v>
      </c>
      <c r="C357" s="0" t="n">
        <f aca="false">(-1)*2^(-1*B357)</f>
        <v>-2.68497303612388</v>
      </c>
      <c r="D357" s="0" t="s">
        <v>709</v>
      </c>
    </row>
    <row r="358" customFormat="false" ht="15" hidden="false" customHeight="false" outlineLevel="0" collapsed="false">
      <c r="A358" s="0" t="s">
        <v>710</v>
      </c>
      <c r="B358" s="0" t="n">
        <v>-1.4225911</v>
      </c>
      <c r="C358" s="0" t="n">
        <f aca="false">(-1)*2^(-1*B358)</f>
        <v>-2.68066530019101</v>
      </c>
      <c r="D358" s="0" t="s">
        <v>711</v>
      </c>
    </row>
    <row r="359" customFormat="false" ht="15" hidden="false" customHeight="false" outlineLevel="0" collapsed="false">
      <c r="A359" s="0" t="s">
        <v>712</v>
      </c>
      <c r="B359" s="0" t="n">
        <v>-1.41723695</v>
      </c>
      <c r="C359" s="0" t="n">
        <f aca="false">(-1)*2^(-1*B359)</f>
        <v>-2.67073521539392</v>
      </c>
      <c r="D359" s="0" t="s">
        <v>713</v>
      </c>
    </row>
    <row r="360" customFormat="false" ht="15" hidden="false" customHeight="false" outlineLevel="0" collapsed="false">
      <c r="A360" s="0" t="s">
        <v>714</v>
      </c>
      <c r="B360" s="0" t="n">
        <v>-1.4171378</v>
      </c>
      <c r="C360" s="0" t="n">
        <f aca="false">(-1)*2^(-1*B360)</f>
        <v>-2.67055167397323</v>
      </c>
      <c r="D360" s="0" t="s">
        <v>715</v>
      </c>
    </row>
    <row r="361" customFormat="false" ht="15" hidden="false" customHeight="false" outlineLevel="0" collapsed="false">
      <c r="A361" s="0" t="s">
        <v>716</v>
      </c>
      <c r="B361" s="0" t="n">
        <v>-1.41129255</v>
      </c>
      <c r="C361" s="0" t="n">
        <f aca="false">(-1)*2^(-1*B361)</f>
        <v>-2.65975350705136</v>
      </c>
      <c r="D361" s="0" t="s">
        <v>717</v>
      </c>
    </row>
    <row r="362" customFormat="false" ht="15" hidden="false" customHeight="false" outlineLevel="0" collapsed="false">
      <c r="A362" s="3" t="s">
        <v>718</v>
      </c>
      <c r="B362" s="3" t="n">
        <v>-1.410664</v>
      </c>
      <c r="C362" s="3" t="n">
        <f aca="false">(-1)*2^(-1*B362)</f>
        <v>-2.65859496426026</v>
      </c>
      <c r="D362" s="3" t="s">
        <v>719</v>
      </c>
    </row>
    <row r="363" customFormat="false" ht="15" hidden="false" customHeight="false" outlineLevel="0" collapsed="false">
      <c r="A363" s="13" t="s">
        <v>720</v>
      </c>
      <c r="B363" s="13" t="n">
        <v>-1.4105863</v>
      </c>
      <c r="C363" s="13" t="n">
        <f aca="false">(-1)*2^(-1*B363)</f>
        <v>-2.65845178274218</v>
      </c>
      <c r="D363" s="13" t="s">
        <v>721</v>
      </c>
    </row>
    <row r="364" customFormat="false" ht="15" hidden="false" customHeight="false" outlineLevel="0" collapsed="false">
      <c r="A364" s="0" t="s">
        <v>722</v>
      </c>
      <c r="B364" s="0" t="n">
        <v>-1.40927825</v>
      </c>
      <c r="C364" s="0" t="n">
        <f aca="false">(-1)*2^(-1*B364)</f>
        <v>-2.65604253351863</v>
      </c>
      <c r="D364" s="0" t="s">
        <v>723</v>
      </c>
    </row>
    <row r="365" customFormat="false" ht="15" hidden="false" customHeight="false" outlineLevel="0" collapsed="false">
      <c r="A365" s="0" t="s">
        <v>724</v>
      </c>
      <c r="B365" s="0" t="n">
        <v>-1.40763685</v>
      </c>
      <c r="C365" s="0" t="n">
        <f aca="false">(-1)*2^(-1*B365)</f>
        <v>-2.65302238789706</v>
      </c>
      <c r="D365" s="0" t="s">
        <v>725</v>
      </c>
    </row>
    <row r="366" customFormat="false" ht="15" hidden="false" customHeight="false" outlineLevel="0" collapsed="false">
      <c r="A366" s="0" t="s">
        <v>726</v>
      </c>
      <c r="B366" s="0" t="n">
        <v>-1.40599645</v>
      </c>
      <c r="C366" s="0" t="n">
        <f aca="false">(-1)*2^(-1*B366)</f>
        <v>-2.6500075132818</v>
      </c>
      <c r="D366" s="0" t="s">
        <v>727</v>
      </c>
    </row>
    <row r="367" customFormat="false" ht="15" hidden="false" customHeight="false" outlineLevel="0" collapsed="false">
      <c r="A367" s="0" t="s">
        <v>728</v>
      </c>
      <c r="B367" s="0" t="n">
        <v>-1.4031476</v>
      </c>
      <c r="C367" s="0" t="n">
        <f aca="false">(-1)*2^(-1*B367)</f>
        <v>-2.64477977995932</v>
      </c>
      <c r="D367" s="0" t="s">
        <v>729</v>
      </c>
    </row>
    <row r="368" customFormat="false" ht="15" hidden="false" customHeight="false" outlineLevel="0" collapsed="false">
      <c r="A368" s="0" t="s">
        <v>730</v>
      </c>
      <c r="B368" s="0" t="n">
        <v>-1.40230505</v>
      </c>
      <c r="C368" s="0" t="n">
        <f aca="false">(-1)*2^(-1*B368)</f>
        <v>-2.64323564999852</v>
      </c>
      <c r="D368" s="0" t="s">
        <v>731</v>
      </c>
    </row>
    <row r="369" customFormat="false" ht="15" hidden="false" customHeight="false" outlineLevel="0" collapsed="false">
      <c r="A369" s="0" t="s">
        <v>732</v>
      </c>
      <c r="B369" s="0" t="n">
        <v>-1.40217055</v>
      </c>
      <c r="C369" s="0" t="n">
        <f aca="false">(-1)*2^(-1*B369)</f>
        <v>-2.64298923713001</v>
      </c>
      <c r="D369" s="0" t="s">
        <v>733</v>
      </c>
    </row>
    <row r="370" customFormat="false" ht="15" hidden="false" customHeight="false" outlineLevel="0" collapsed="false">
      <c r="A370" s="2" t="s">
        <v>734</v>
      </c>
      <c r="B370" s="2" t="n">
        <v>-1.39533515</v>
      </c>
      <c r="C370" s="2" t="n">
        <f aca="false">(-1)*2^(-1*B370)</f>
        <v>-2.63049653555477</v>
      </c>
      <c r="D370" s="2" t="s">
        <v>735</v>
      </c>
    </row>
    <row r="371" customFormat="false" ht="15" hidden="false" customHeight="false" outlineLevel="0" collapsed="false">
      <c r="A371" s="0" t="s">
        <v>736</v>
      </c>
      <c r="B371" s="0" t="n">
        <v>-1.39354865</v>
      </c>
      <c r="C371" s="0" t="n">
        <f aca="false">(-1)*2^(-1*B371)</f>
        <v>-2.62724118810544</v>
      </c>
      <c r="D371" s="0" t="s">
        <v>737</v>
      </c>
    </row>
    <row r="372" customFormat="false" ht="15" hidden="false" customHeight="false" outlineLevel="0" collapsed="false">
      <c r="A372" s="0" t="s">
        <v>738</v>
      </c>
      <c r="B372" s="0" t="n">
        <v>-1.3889745</v>
      </c>
      <c r="C372" s="0" t="n">
        <f aca="false">(-1)*2^(-1*B372)</f>
        <v>-2.61892455560365</v>
      </c>
      <c r="D372" s="0" t="s">
        <v>739</v>
      </c>
    </row>
    <row r="373" customFormat="false" ht="15" hidden="false" customHeight="false" outlineLevel="0" collapsed="false">
      <c r="A373" s="0" t="s">
        <v>740</v>
      </c>
      <c r="B373" s="0" t="n">
        <v>-1.38870265</v>
      </c>
      <c r="C373" s="0" t="n">
        <f aca="false">(-1)*2^(-1*B373)</f>
        <v>-2.61843111274363</v>
      </c>
      <c r="D373" s="0" t="s">
        <v>741</v>
      </c>
    </row>
    <row r="374" customFormat="false" ht="15" hidden="false" customHeight="false" outlineLevel="0" collapsed="false">
      <c r="A374" s="0" t="s">
        <v>742</v>
      </c>
      <c r="B374" s="0" t="n">
        <v>-1.3874376</v>
      </c>
      <c r="C374" s="0" t="n">
        <f aca="false">(-1)*2^(-1*B374)</f>
        <v>-2.61613610629789</v>
      </c>
      <c r="D374" s="0" t="s">
        <v>743</v>
      </c>
    </row>
    <row r="375" customFormat="false" ht="15" hidden="false" customHeight="false" outlineLevel="0" collapsed="false">
      <c r="A375" s="0" t="s">
        <v>744</v>
      </c>
      <c r="B375" s="0" t="n">
        <v>-1.38741755</v>
      </c>
      <c r="C375" s="0" t="n">
        <f aca="false">(-1)*2^(-1*B375)</f>
        <v>-2.61609974853485</v>
      </c>
      <c r="D375" s="0" t="s">
        <v>745</v>
      </c>
    </row>
    <row r="376" customFormat="false" ht="15" hidden="false" customHeight="false" outlineLevel="0" collapsed="false">
      <c r="A376" s="0" t="s">
        <v>746</v>
      </c>
      <c r="B376" s="0" t="n">
        <v>-1.3865118</v>
      </c>
      <c r="C376" s="0" t="n">
        <f aca="false">(-1)*2^(-1*B376)</f>
        <v>-2.61445782933631</v>
      </c>
      <c r="D376" s="0" t="s">
        <v>747</v>
      </c>
    </row>
    <row r="377" customFormat="false" ht="15" hidden="false" customHeight="false" outlineLevel="0" collapsed="false">
      <c r="A377" s="0" t="s">
        <v>748</v>
      </c>
      <c r="B377" s="0" t="n">
        <v>-1.38629935</v>
      </c>
      <c r="C377" s="0" t="n">
        <f aca="false">(-1)*2^(-1*B377)</f>
        <v>-2.61407285492717</v>
      </c>
      <c r="D377" s="0" t="s">
        <v>749</v>
      </c>
    </row>
    <row r="378" customFormat="false" ht="15" hidden="false" customHeight="false" outlineLevel="0" collapsed="false">
      <c r="A378" s="10" t="s">
        <v>750</v>
      </c>
      <c r="B378" s="10" t="n">
        <v>-1.3858791</v>
      </c>
      <c r="C378" s="10" t="n">
        <f aca="false">(-1)*2^(-1*B378)</f>
        <v>-2.61331149920159</v>
      </c>
      <c r="D378" s="10" t="s">
        <v>751</v>
      </c>
    </row>
    <row r="379" customFormat="false" ht="15" hidden="false" customHeight="false" outlineLevel="0" collapsed="false">
      <c r="A379" s="0" t="s">
        <v>752</v>
      </c>
      <c r="B379" s="0" t="n">
        <v>-1.38418288</v>
      </c>
      <c r="C379" s="0" t="n">
        <f aca="false">(-1)*2^(-1*B379)</f>
        <v>-2.6102407557201</v>
      </c>
      <c r="D379" s="0" t="s">
        <v>753</v>
      </c>
    </row>
    <row r="380" customFormat="false" ht="15" hidden="false" customHeight="false" outlineLevel="0" collapsed="false">
      <c r="A380" s="0" t="s">
        <v>754</v>
      </c>
      <c r="B380" s="0" t="n">
        <v>-1.3838127</v>
      </c>
      <c r="C380" s="0" t="n">
        <f aca="false">(-1)*2^(-1*B380)</f>
        <v>-2.60957108199117</v>
      </c>
      <c r="D380" s="0" t="s">
        <v>755</v>
      </c>
    </row>
    <row r="381" customFormat="false" ht="15" hidden="false" customHeight="false" outlineLevel="0" collapsed="false">
      <c r="A381" s="0" t="s">
        <v>756</v>
      </c>
      <c r="B381" s="0" t="n">
        <v>-1.3831963</v>
      </c>
      <c r="C381" s="0" t="n">
        <f aca="false">(-1)*2^(-1*B381)</f>
        <v>-2.60845636544384</v>
      </c>
      <c r="D381" s="0" t="s">
        <v>757</v>
      </c>
    </row>
    <row r="382" customFormat="false" ht="15" hidden="false" customHeight="false" outlineLevel="0" collapsed="false">
      <c r="A382" s="0" t="s">
        <v>758</v>
      </c>
      <c r="B382" s="0" t="n">
        <v>-1.3830904</v>
      </c>
      <c r="C382" s="0" t="n">
        <f aca="false">(-1)*2^(-1*B382)</f>
        <v>-2.60826490059293</v>
      </c>
      <c r="D382" s="0" t="s">
        <v>759</v>
      </c>
    </row>
    <row r="383" customFormat="false" ht="15" hidden="false" customHeight="false" outlineLevel="0" collapsed="false">
      <c r="A383" s="0" t="s">
        <v>760</v>
      </c>
      <c r="B383" s="0" t="n">
        <v>-1.3816175</v>
      </c>
      <c r="C383" s="0" t="n">
        <f aca="false">(-1)*2^(-1*B383)</f>
        <v>-2.60560338665007</v>
      </c>
      <c r="D383" s="0" t="s">
        <v>761</v>
      </c>
    </row>
    <row r="384" customFormat="false" ht="15" hidden="false" customHeight="false" outlineLevel="0" collapsed="false">
      <c r="A384" s="0" t="s">
        <v>762</v>
      </c>
      <c r="B384" s="0" t="n">
        <v>-1.3757379</v>
      </c>
      <c r="C384" s="0" t="n">
        <f aca="false">(-1)*2^(-1*B384)</f>
        <v>-2.59500604624444</v>
      </c>
      <c r="D384" s="0" t="s">
        <v>763</v>
      </c>
    </row>
    <row r="385" customFormat="false" ht="15" hidden="false" customHeight="false" outlineLevel="0" collapsed="false">
      <c r="A385" s="0" t="s">
        <v>764</v>
      </c>
      <c r="B385" s="0" t="n">
        <v>-1.36648365</v>
      </c>
      <c r="C385" s="0" t="n">
        <f aca="false">(-1)*2^(-1*B385)</f>
        <v>-2.57841350507491</v>
      </c>
      <c r="D385" s="0" t="s">
        <v>765</v>
      </c>
    </row>
    <row r="386" customFormat="false" ht="15" hidden="false" customHeight="false" outlineLevel="0" collapsed="false">
      <c r="A386" s="0" t="s">
        <v>766</v>
      </c>
      <c r="B386" s="0" t="n">
        <v>-1.36597435</v>
      </c>
      <c r="C386" s="0" t="n">
        <f aca="false">(-1)*2^(-1*B386)</f>
        <v>-2.57750343454868</v>
      </c>
      <c r="D386" s="0" t="s">
        <v>767</v>
      </c>
    </row>
    <row r="387" customFormat="false" ht="15" hidden="false" customHeight="false" outlineLevel="0" collapsed="false">
      <c r="A387" s="0" t="s">
        <v>768</v>
      </c>
      <c r="B387" s="0" t="n">
        <v>-1.3647221</v>
      </c>
      <c r="C387" s="0" t="n">
        <f aca="false">(-1)*2^(-1*B387)</f>
        <v>-2.57526714885591</v>
      </c>
    </row>
    <row r="388" customFormat="false" ht="15" hidden="false" customHeight="false" outlineLevel="0" collapsed="false">
      <c r="A388" s="0" t="s">
        <v>769</v>
      </c>
      <c r="B388" s="0" t="n">
        <v>-1.3586187</v>
      </c>
      <c r="C388" s="0" t="n">
        <f aca="false">(-1)*2^(-1*B388)</f>
        <v>-2.56439535390136</v>
      </c>
      <c r="D388" s="0" t="s">
        <v>770</v>
      </c>
    </row>
    <row r="389" customFormat="false" ht="15" hidden="false" customHeight="false" outlineLevel="0" collapsed="false">
      <c r="A389" s="0" t="s">
        <v>771</v>
      </c>
      <c r="B389" s="0" t="n">
        <v>-1.35692353</v>
      </c>
      <c r="C389" s="0" t="n">
        <f aca="false">(-1)*2^(-1*B389)</f>
        <v>-2.56138395299482</v>
      </c>
      <c r="D389" s="0" t="s">
        <v>772</v>
      </c>
    </row>
    <row r="390" customFormat="false" ht="15" hidden="false" customHeight="false" outlineLevel="0" collapsed="false">
      <c r="A390" s="0" t="s">
        <v>773</v>
      </c>
      <c r="B390" s="0" t="n">
        <v>-1.35430895</v>
      </c>
      <c r="C390" s="0" t="n">
        <f aca="false">(-1)*2^(-1*B390)</f>
        <v>-2.55674618941143</v>
      </c>
      <c r="D390" s="0" t="s">
        <v>774</v>
      </c>
    </row>
    <row r="391" customFormat="false" ht="15" hidden="false" customHeight="false" outlineLevel="0" collapsed="false">
      <c r="A391" s="0" t="s">
        <v>775</v>
      </c>
      <c r="B391" s="0" t="n">
        <v>-1.35369315</v>
      </c>
      <c r="C391" s="0" t="n">
        <f aca="false">(-1)*2^(-1*B391)</f>
        <v>-2.5556551006583</v>
      </c>
      <c r="D391" s="0" t="s">
        <v>776</v>
      </c>
    </row>
    <row r="392" customFormat="false" ht="15" hidden="false" customHeight="false" outlineLevel="0" collapsed="false">
      <c r="A392" s="0" t="s">
        <v>777</v>
      </c>
      <c r="B392" s="0" t="n">
        <v>-1.3511506</v>
      </c>
      <c r="C392" s="0" t="n">
        <f aca="false">(-1)*2^(-1*B392)</f>
        <v>-2.55115507934593</v>
      </c>
      <c r="D392" s="0" t="s">
        <v>778</v>
      </c>
    </row>
    <row r="393" customFormat="false" ht="15" hidden="false" customHeight="false" outlineLevel="0" collapsed="false">
      <c r="A393" s="0" t="s">
        <v>779</v>
      </c>
      <c r="B393" s="0" t="n">
        <v>-1.3511138</v>
      </c>
      <c r="C393" s="0" t="n">
        <f aca="false">(-1)*2^(-1*B393)</f>
        <v>-2.5510900057809</v>
      </c>
      <c r="D393" s="0" t="s">
        <v>780</v>
      </c>
    </row>
    <row r="394" customFormat="false" ht="15" hidden="false" customHeight="false" outlineLevel="0" collapsed="false">
      <c r="A394" s="0" t="s">
        <v>781</v>
      </c>
      <c r="B394" s="0" t="n">
        <v>-1.3496769</v>
      </c>
      <c r="C394" s="0" t="n">
        <f aca="false">(-1)*2^(-1*B394)</f>
        <v>-2.54855042793327</v>
      </c>
      <c r="D394" s="0" t="s">
        <v>782</v>
      </c>
    </row>
    <row r="395" customFormat="false" ht="15" hidden="false" customHeight="false" outlineLevel="0" collapsed="false">
      <c r="A395" s="0" t="s">
        <v>783</v>
      </c>
      <c r="B395" s="0" t="n">
        <v>-1.3492045</v>
      </c>
      <c r="C395" s="0" t="n">
        <f aca="false">(-1)*2^(-1*B395)</f>
        <v>-2.54771606023973</v>
      </c>
      <c r="D395" s="0" t="s">
        <v>784</v>
      </c>
    </row>
    <row r="396" customFormat="false" ht="15" hidden="false" customHeight="false" outlineLevel="0" collapsed="false">
      <c r="A396" s="9" t="s">
        <v>785</v>
      </c>
      <c r="B396" s="9" t="n">
        <v>-1.3471601</v>
      </c>
      <c r="C396" s="9" t="n">
        <f aca="false">(-1)*2^(-1*B396)</f>
        <v>-2.54410832480854</v>
      </c>
      <c r="D396" s="9" t="s">
        <v>786</v>
      </c>
    </row>
    <row r="397" customFormat="false" ht="15" hidden="false" customHeight="false" outlineLevel="0" collapsed="false">
      <c r="A397" s="0" t="s">
        <v>787</v>
      </c>
      <c r="B397" s="0" t="n">
        <v>-1.34560475</v>
      </c>
      <c r="C397" s="0" t="n">
        <f aca="false">(-1)*2^(-1*B397)</f>
        <v>-2.54136703399204</v>
      </c>
      <c r="D397" s="0" t="s">
        <v>788</v>
      </c>
    </row>
    <row r="398" customFormat="false" ht="15" hidden="false" customHeight="false" outlineLevel="0" collapsed="false">
      <c r="A398" s="0" t="s">
        <v>789</v>
      </c>
      <c r="B398" s="0" t="n">
        <v>-1.3345347</v>
      </c>
      <c r="C398" s="0" t="n">
        <f aca="false">(-1)*2^(-1*B398)</f>
        <v>-2.52194130648388</v>
      </c>
      <c r="D398" s="0" t="s">
        <v>790</v>
      </c>
    </row>
    <row r="399" customFormat="false" ht="15" hidden="false" customHeight="false" outlineLevel="0" collapsed="false">
      <c r="A399" s="0" t="s">
        <v>791</v>
      </c>
      <c r="B399" s="0" t="n">
        <v>-1.33449375</v>
      </c>
      <c r="C399" s="0" t="n">
        <f aca="false">(-1)*2^(-1*B399)</f>
        <v>-2.52186972376687</v>
      </c>
      <c r="D399" s="0" t="s">
        <v>792</v>
      </c>
    </row>
    <row r="400" customFormat="false" ht="15" hidden="false" customHeight="false" outlineLevel="0" collapsed="false">
      <c r="A400" s="0" t="s">
        <v>793</v>
      </c>
      <c r="B400" s="0" t="n">
        <v>-1.3322831</v>
      </c>
      <c r="C400" s="0" t="n">
        <f aca="false">(-1)*2^(-1*B400)</f>
        <v>-2.51800840723962</v>
      </c>
      <c r="D400" s="0" t="s">
        <v>794</v>
      </c>
    </row>
    <row r="401" customFormat="false" ht="15" hidden="false" customHeight="false" outlineLevel="0" collapsed="false">
      <c r="A401" s="0" t="s">
        <v>795</v>
      </c>
      <c r="B401" s="0" t="n">
        <v>-1.3297387</v>
      </c>
      <c r="C401" s="0" t="n">
        <f aca="false">(-1)*2^(-1*B401)</f>
        <v>-2.51357145136503</v>
      </c>
      <c r="D401" s="0" t="s">
        <v>796</v>
      </c>
    </row>
    <row r="402" customFormat="false" ht="15" hidden="false" customHeight="false" outlineLevel="0" collapsed="false">
      <c r="A402" s="0" t="s">
        <v>797</v>
      </c>
      <c r="B402" s="0" t="n">
        <v>-1.3291429</v>
      </c>
      <c r="C402" s="0" t="n">
        <f aca="false">(-1)*2^(-1*B402)</f>
        <v>-2.51253361825649</v>
      </c>
      <c r="D402" s="0" t="s">
        <v>798</v>
      </c>
    </row>
    <row r="403" customFormat="false" ht="15" hidden="false" customHeight="false" outlineLevel="0" collapsed="false">
      <c r="A403" s="0" t="s">
        <v>799</v>
      </c>
      <c r="B403" s="0" t="n">
        <v>-1.32780855</v>
      </c>
      <c r="C403" s="0" t="n">
        <f aca="false">(-1)*2^(-1*B403)</f>
        <v>-2.51021084788206</v>
      </c>
      <c r="D403" s="0" t="s">
        <v>800</v>
      </c>
    </row>
    <row r="404" customFormat="false" ht="15" hidden="false" customHeight="false" outlineLevel="0" collapsed="false">
      <c r="A404" s="0" t="s">
        <v>801</v>
      </c>
      <c r="B404" s="0" t="n">
        <v>-1.325632</v>
      </c>
      <c r="C404" s="0" t="n">
        <f aca="false">(-1)*2^(-1*B404)</f>
        <v>-2.50642662463657</v>
      </c>
      <c r="D404" s="0" t="s">
        <v>802</v>
      </c>
    </row>
    <row r="405" customFormat="false" ht="15" hidden="false" customHeight="false" outlineLevel="0" collapsed="false">
      <c r="A405" s="0" t="s">
        <v>803</v>
      </c>
      <c r="B405" s="0" t="n">
        <v>-1.32554895</v>
      </c>
      <c r="C405" s="0" t="n">
        <f aca="false">(-1)*2^(-1*B405)</f>
        <v>-2.5062823441518</v>
      </c>
      <c r="D405" s="0" t="s">
        <v>804</v>
      </c>
    </row>
    <row r="406" customFormat="false" ht="15" hidden="false" customHeight="false" outlineLevel="0" collapsed="false">
      <c r="A406" s="0" t="s">
        <v>805</v>
      </c>
      <c r="B406" s="0" t="n">
        <v>-1.325473</v>
      </c>
      <c r="C406" s="0" t="n">
        <f aca="false">(-1)*2^(-1*B406)</f>
        <v>-2.5061504055728</v>
      </c>
      <c r="D406" s="0" t="s">
        <v>806</v>
      </c>
    </row>
    <row r="407" customFormat="false" ht="15" hidden="false" customHeight="false" outlineLevel="0" collapsed="false">
      <c r="A407" s="0" t="s">
        <v>807</v>
      </c>
      <c r="B407" s="0" t="n">
        <v>-1.3239737</v>
      </c>
      <c r="C407" s="0" t="n">
        <f aca="false">(-1)*2^(-1*B407)</f>
        <v>-2.50354727779881</v>
      </c>
      <c r="D407" s="0" t="s">
        <v>808</v>
      </c>
    </row>
    <row r="408" customFormat="false" ht="15" hidden="false" customHeight="false" outlineLevel="0" collapsed="false">
      <c r="A408" s="0" t="s">
        <v>809</v>
      </c>
      <c r="B408" s="0" t="n">
        <v>-1.32224905</v>
      </c>
      <c r="C408" s="0" t="n">
        <f aca="false">(-1)*2^(-1*B408)</f>
        <v>-2.50055623469876</v>
      </c>
      <c r="D408" s="0" t="s">
        <v>810</v>
      </c>
    </row>
    <row r="409" customFormat="false" ht="15" hidden="false" customHeight="false" outlineLevel="0" collapsed="false">
      <c r="A409" s="0" t="s">
        <v>811</v>
      </c>
      <c r="B409" s="0" t="n">
        <v>-1.3221335</v>
      </c>
      <c r="C409" s="0" t="n">
        <f aca="false">(-1)*2^(-1*B409)</f>
        <v>-2.50035596527659</v>
      </c>
      <c r="D409" s="0" t="s">
        <v>812</v>
      </c>
    </row>
    <row r="410" customFormat="false" ht="15" hidden="false" customHeight="false" outlineLevel="0" collapsed="false">
      <c r="A410" s="0" t="s">
        <v>813</v>
      </c>
      <c r="B410" s="0" t="n">
        <v>-1.32104335</v>
      </c>
      <c r="C410" s="0" t="n">
        <f aca="false">(-1)*2^(-1*B410)</f>
        <v>-2.49846732395081</v>
      </c>
      <c r="D410" s="0" t="s">
        <v>814</v>
      </c>
    </row>
    <row r="411" customFormat="false" ht="15" hidden="false" customHeight="false" outlineLevel="0" collapsed="false">
      <c r="A411" s="0" t="s">
        <v>815</v>
      </c>
      <c r="B411" s="0" t="n">
        <v>-1.31997925</v>
      </c>
      <c r="C411" s="0" t="n">
        <f aca="false">(-1)*2^(-1*B411)</f>
        <v>-2.49662518907424</v>
      </c>
      <c r="D411" s="0" t="s">
        <v>816</v>
      </c>
    </row>
    <row r="412" customFormat="false" ht="15" hidden="false" customHeight="false" outlineLevel="0" collapsed="false">
      <c r="A412" s="0" t="s">
        <v>817</v>
      </c>
      <c r="B412" s="0" t="n">
        <v>-1.3173348</v>
      </c>
      <c r="C412" s="0" t="n">
        <f aca="false">(-1)*2^(-1*B412)</f>
        <v>-2.49205308402373</v>
      </c>
      <c r="D412" s="0" t="s">
        <v>818</v>
      </c>
    </row>
    <row r="413" customFormat="false" ht="15" hidden="false" customHeight="false" outlineLevel="0" collapsed="false">
      <c r="A413" s="0" t="s">
        <v>819</v>
      </c>
      <c r="B413" s="0" t="n">
        <v>-1.3159577</v>
      </c>
      <c r="C413" s="0" t="n">
        <f aca="false">(-1)*2^(-1*B413)</f>
        <v>-2.48967547209629</v>
      </c>
      <c r="D413" s="0" t="s">
        <v>820</v>
      </c>
    </row>
    <row r="414" customFormat="false" ht="15" hidden="false" customHeight="false" outlineLevel="0" collapsed="false">
      <c r="A414" s="0" t="s">
        <v>821</v>
      </c>
      <c r="B414" s="0" t="n">
        <v>-1.3137772</v>
      </c>
      <c r="C414" s="0" t="n">
        <f aca="false">(-1)*2^(-1*B414)</f>
        <v>-2.48591540031241</v>
      </c>
      <c r="D414" s="0" t="s">
        <v>822</v>
      </c>
    </row>
    <row r="415" customFormat="false" ht="15" hidden="false" customHeight="false" outlineLevel="0" collapsed="false">
      <c r="A415" s="0" t="s">
        <v>823</v>
      </c>
      <c r="B415" s="0" t="n">
        <v>-1.31296845</v>
      </c>
      <c r="C415" s="0" t="n">
        <f aca="false">(-1)*2^(-1*B415)</f>
        <v>-2.48452222947107</v>
      </c>
      <c r="D415" s="0" t="s">
        <v>824</v>
      </c>
    </row>
    <row r="416" customFormat="false" ht="15" hidden="false" customHeight="false" outlineLevel="0" collapsed="false">
      <c r="A416" s="0" t="s">
        <v>825</v>
      </c>
      <c r="B416" s="0" t="n">
        <v>-1.311671</v>
      </c>
      <c r="C416" s="0" t="n">
        <f aca="false">(-1)*2^(-1*B416)</f>
        <v>-2.48228884389402</v>
      </c>
      <c r="D416" s="0" t="s">
        <v>826</v>
      </c>
    </row>
    <row r="417" customFormat="false" ht="15" hidden="false" customHeight="false" outlineLevel="0" collapsed="false">
      <c r="A417" s="0" t="s">
        <v>827</v>
      </c>
      <c r="B417" s="0" t="n">
        <v>-1.3105492</v>
      </c>
      <c r="C417" s="0" t="n">
        <f aca="false">(-1)*2^(-1*B417)</f>
        <v>-2.48035943455924</v>
      </c>
      <c r="D417" s="0" t="s">
        <v>828</v>
      </c>
    </row>
    <row r="418" customFormat="false" ht="15" hidden="false" customHeight="false" outlineLevel="0" collapsed="false">
      <c r="A418" s="0" t="s">
        <v>829</v>
      </c>
      <c r="B418" s="0" t="n">
        <v>-1.31049835</v>
      </c>
      <c r="C418" s="0" t="n">
        <f aca="false">(-1)*2^(-1*B418)</f>
        <v>-2.48027201202645</v>
      </c>
      <c r="D418" s="0" t="s">
        <v>830</v>
      </c>
    </row>
    <row r="419" customFormat="false" ht="15" hidden="false" customHeight="false" outlineLevel="0" collapsed="false">
      <c r="A419" s="0" t="s">
        <v>831</v>
      </c>
      <c r="B419" s="0" t="n">
        <v>-1.3103402</v>
      </c>
      <c r="C419" s="0" t="n">
        <f aca="false">(-1)*2^(-1*B419)</f>
        <v>-2.48000013646811</v>
      </c>
      <c r="D419" s="0" t="s">
        <v>832</v>
      </c>
    </row>
    <row r="420" customFormat="false" ht="15" hidden="false" customHeight="false" outlineLevel="0" collapsed="false">
      <c r="A420" s="0" t="s">
        <v>833</v>
      </c>
      <c r="B420" s="0" t="n">
        <v>-1.30546725</v>
      </c>
      <c r="C420" s="0" t="n">
        <f aca="false">(-1)*2^(-1*B420)</f>
        <v>-2.47163764138575</v>
      </c>
      <c r="D420" s="0" t="s">
        <v>834</v>
      </c>
    </row>
    <row r="421" customFormat="false" ht="15" hidden="false" customHeight="false" outlineLevel="0" collapsed="false">
      <c r="A421" s="6" t="s">
        <v>835</v>
      </c>
      <c r="B421" s="6" t="n">
        <v>-1.30441195</v>
      </c>
      <c r="C421" s="6" t="n">
        <f aca="false">(-1)*2^(-1*B421)</f>
        <v>-2.46983035336072</v>
      </c>
      <c r="D421" s="6" t="s">
        <v>836</v>
      </c>
    </row>
    <row r="422" customFormat="false" ht="15" hidden="false" customHeight="false" outlineLevel="0" collapsed="false">
      <c r="A422" s="0" t="s">
        <v>837</v>
      </c>
      <c r="B422" s="0" t="n">
        <v>-1.304202</v>
      </c>
      <c r="C422" s="0" t="n">
        <f aca="false">(-1)*2^(-1*B422)</f>
        <v>-2.46947095436151</v>
      </c>
      <c r="D422" s="0" t="s">
        <v>838</v>
      </c>
    </row>
    <row r="423" customFormat="false" ht="15" hidden="false" customHeight="false" outlineLevel="0" collapsed="false">
      <c r="A423" s="0" t="s">
        <v>839</v>
      </c>
      <c r="B423" s="0" t="n">
        <v>-1.3037133</v>
      </c>
      <c r="C423" s="0" t="n">
        <f aca="false">(-1)*2^(-1*B423)</f>
        <v>-2.46863458489826</v>
      </c>
      <c r="D423" s="0" t="s">
        <v>840</v>
      </c>
    </row>
    <row r="424" customFormat="false" ht="15" hidden="false" customHeight="false" outlineLevel="0" collapsed="false">
      <c r="A424" s="0" t="s">
        <v>841</v>
      </c>
      <c r="B424" s="0" t="n">
        <v>-1.303039</v>
      </c>
      <c r="C424" s="0" t="n">
        <f aca="false">(-1)*2^(-1*B424)</f>
        <v>-2.46748104149098</v>
      </c>
      <c r="D424" s="0" t="s">
        <v>842</v>
      </c>
    </row>
    <row r="425" customFormat="false" ht="15" hidden="false" customHeight="false" outlineLevel="0" collapsed="false">
      <c r="A425" s="0" t="s">
        <v>843</v>
      </c>
      <c r="B425" s="0" t="n">
        <v>-1.30268825</v>
      </c>
      <c r="C425" s="0" t="n">
        <f aca="false">(-1)*2^(-1*B425)</f>
        <v>-2.46688121702891</v>
      </c>
      <c r="D425" s="0" t="s">
        <v>844</v>
      </c>
    </row>
    <row r="426" customFormat="false" ht="15" hidden="false" customHeight="false" outlineLevel="0" collapsed="false">
      <c r="A426" s="0" t="s">
        <v>845</v>
      </c>
      <c r="B426" s="0" t="n">
        <v>-1.299278</v>
      </c>
      <c r="C426" s="0" t="n">
        <f aca="false">(-1)*2^(-1*B426)</f>
        <v>-2.46105687696272</v>
      </c>
      <c r="D426" s="0" t="s">
        <v>846</v>
      </c>
    </row>
    <row r="427" customFormat="false" ht="15" hidden="false" customHeight="false" outlineLevel="0" collapsed="false">
      <c r="A427" s="0" t="s">
        <v>847</v>
      </c>
      <c r="B427" s="0" t="n">
        <v>-1.29728095</v>
      </c>
      <c r="C427" s="0" t="n">
        <f aca="false">(-1)*2^(-1*B427)</f>
        <v>-2.45765251680763</v>
      </c>
      <c r="D427" s="0" t="s">
        <v>848</v>
      </c>
    </row>
    <row r="428" customFormat="false" ht="15" hidden="false" customHeight="false" outlineLevel="0" collapsed="false">
      <c r="A428" s="0" t="s">
        <v>849</v>
      </c>
      <c r="B428" s="0" t="n">
        <v>-1.29524165</v>
      </c>
      <c r="C428" s="0" t="n">
        <f aca="false">(-1)*2^(-1*B428)</f>
        <v>-2.45418099298424</v>
      </c>
      <c r="D428" s="0" t="s">
        <v>850</v>
      </c>
    </row>
    <row r="429" customFormat="false" ht="15" hidden="false" customHeight="false" outlineLevel="0" collapsed="false">
      <c r="A429" s="0" t="s">
        <v>851</v>
      </c>
      <c r="B429" s="0" t="n">
        <v>-1.2899222</v>
      </c>
      <c r="C429" s="0" t="n">
        <f aca="false">(-1)*2^(-1*B429)</f>
        <v>-2.44514869266034</v>
      </c>
      <c r="D429" s="0" t="s">
        <v>852</v>
      </c>
    </row>
    <row r="430" customFormat="false" ht="15" hidden="false" customHeight="false" outlineLevel="0" collapsed="false">
      <c r="A430" s="0" t="s">
        <v>853</v>
      </c>
      <c r="B430" s="0" t="n">
        <v>-1.28572775</v>
      </c>
      <c r="C430" s="0" t="n">
        <f aca="false">(-1)*2^(-1*B430)</f>
        <v>-2.43805006196983</v>
      </c>
      <c r="D430" s="0" t="s">
        <v>854</v>
      </c>
    </row>
    <row r="431" customFormat="false" ht="15" hidden="false" customHeight="false" outlineLevel="0" collapsed="false">
      <c r="A431" s="0" t="s">
        <v>855</v>
      </c>
      <c r="B431" s="0" t="n">
        <v>-1.28452915</v>
      </c>
      <c r="C431" s="0" t="n">
        <f aca="false">(-1)*2^(-1*B431)</f>
        <v>-2.43602535602214</v>
      </c>
      <c r="D431" s="0" t="s">
        <v>856</v>
      </c>
    </row>
    <row r="432" customFormat="false" ht="15" hidden="false" customHeight="false" outlineLevel="0" collapsed="false">
      <c r="A432" s="0" t="s">
        <v>857</v>
      </c>
      <c r="B432" s="0" t="n">
        <v>-1.2838141</v>
      </c>
      <c r="C432" s="0" t="n">
        <f aca="false">(-1)*2^(-1*B432)</f>
        <v>-2.43481827601941</v>
      </c>
      <c r="D432" s="0" t="s">
        <v>858</v>
      </c>
    </row>
    <row r="433" customFormat="false" ht="15" hidden="false" customHeight="false" outlineLevel="0" collapsed="false">
      <c r="A433" s="0" t="s">
        <v>859</v>
      </c>
      <c r="B433" s="0" t="n">
        <v>-1.28105425</v>
      </c>
      <c r="C433" s="0" t="n">
        <f aca="false">(-1)*2^(-1*B433)</f>
        <v>-2.43016496415505</v>
      </c>
      <c r="D433" s="0" t="s">
        <v>860</v>
      </c>
    </row>
    <row r="434" customFormat="false" ht="15" hidden="false" customHeight="false" outlineLevel="0" collapsed="false">
      <c r="A434" s="0" t="s">
        <v>861</v>
      </c>
      <c r="B434" s="0" t="n">
        <v>-1.28012976</v>
      </c>
      <c r="C434" s="0" t="n">
        <f aca="false">(-1)*2^(-1*B434)</f>
        <v>-2.4286081947351</v>
      </c>
      <c r="D434" s="0" t="s">
        <v>862</v>
      </c>
    </row>
    <row r="435" customFormat="false" ht="15" hidden="false" customHeight="false" outlineLevel="0" collapsed="false">
      <c r="A435" s="0" t="s">
        <v>863</v>
      </c>
      <c r="B435" s="0" t="n">
        <v>-1.27979202</v>
      </c>
      <c r="C435" s="0" t="n">
        <f aca="false">(-1)*2^(-1*B435)</f>
        <v>-2.42803971553082</v>
      </c>
      <c r="D435" s="0" t="s">
        <v>864</v>
      </c>
    </row>
    <row r="436" customFormat="false" ht="15" hidden="false" customHeight="false" outlineLevel="0" collapsed="false">
      <c r="A436" s="0" t="s">
        <v>865</v>
      </c>
      <c r="B436" s="0" t="n">
        <v>-1.27645715</v>
      </c>
      <c r="C436" s="0" t="n">
        <f aca="false">(-1)*2^(-1*B436)</f>
        <v>-2.42243364825893</v>
      </c>
      <c r="D436" s="0" t="s">
        <v>866</v>
      </c>
    </row>
    <row r="437" customFormat="false" ht="15" hidden="false" customHeight="false" outlineLevel="0" collapsed="false">
      <c r="A437" s="0" t="s">
        <v>867</v>
      </c>
      <c r="B437" s="0" t="n">
        <v>-1.2762098</v>
      </c>
      <c r="C437" s="0" t="n">
        <f aca="false">(-1)*2^(-1*B437)</f>
        <v>-2.42201835772047</v>
      </c>
      <c r="D437" s="0" t="s">
        <v>868</v>
      </c>
    </row>
    <row r="438" customFormat="false" ht="15" hidden="false" customHeight="false" outlineLevel="0" collapsed="false">
      <c r="A438" s="0" t="s">
        <v>869</v>
      </c>
      <c r="B438" s="0" t="n">
        <v>-1.2741818</v>
      </c>
      <c r="C438" s="0" t="n">
        <f aca="false">(-1)*2^(-1*B438)</f>
        <v>-2.41861611233577</v>
      </c>
      <c r="D438" s="0" t="s">
        <v>870</v>
      </c>
    </row>
    <row r="439" customFormat="false" ht="15" hidden="false" customHeight="false" outlineLevel="0" collapsed="false">
      <c r="A439" s="0" t="s">
        <v>871</v>
      </c>
      <c r="B439" s="0" t="n">
        <v>-1.27349935</v>
      </c>
      <c r="C439" s="0" t="n">
        <f aca="false">(-1)*2^(-1*B439)</f>
        <v>-2.4174722848561</v>
      </c>
      <c r="D439" s="0" t="s">
        <v>872</v>
      </c>
    </row>
    <row r="440" customFormat="false" ht="15" hidden="false" customHeight="false" outlineLevel="0" collapsed="false">
      <c r="A440" s="0" t="s">
        <v>873</v>
      </c>
      <c r="B440" s="0" t="n">
        <v>-1.27162705</v>
      </c>
      <c r="C440" s="0" t="n">
        <f aca="false">(-1)*2^(-1*B440)</f>
        <v>-2.41433697387595</v>
      </c>
      <c r="D440" s="0" t="s">
        <v>874</v>
      </c>
    </row>
    <row r="441" customFormat="false" ht="15" hidden="false" customHeight="false" outlineLevel="0" collapsed="false">
      <c r="A441" s="0" t="s">
        <v>875</v>
      </c>
      <c r="B441" s="0" t="n">
        <v>-1.2680382</v>
      </c>
      <c r="C441" s="0" t="n">
        <f aca="false">(-1)*2^(-1*B441)</f>
        <v>-2.40833853014157</v>
      </c>
      <c r="D441" s="0" t="s">
        <v>876</v>
      </c>
    </row>
    <row r="442" customFormat="false" ht="15" hidden="false" customHeight="false" outlineLevel="0" collapsed="false">
      <c r="A442" s="0" t="s">
        <v>877</v>
      </c>
      <c r="B442" s="0" t="n">
        <v>-1.26778535</v>
      </c>
      <c r="C442" s="0" t="n">
        <f aca="false">(-1)*2^(-1*B442)</f>
        <v>-2.40791647626298</v>
      </c>
      <c r="D442" s="0" t="s">
        <v>878</v>
      </c>
    </row>
    <row r="443" customFormat="false" ht="15" hidden="false" customHeight="false" outlineLevel="0" collapsed="false">
      <c r="A443" s="0" t="s">
        <v>879</v>
      </c>
      <c r="B443" s="0" t="n">
        <v>-1.265652</v>
      </c>
      <c r="C443" s="0" t="n">
        <f aca="false">(-1)*2^(-1*B443)</f>
        <v>-2.40435845999011</v>
      </c>
      <c r="D443" s="0" t="s">
        <v>880</v>
      </c>
    </row>
    <row r="444" customFormat="false" ht="15" hidden="false" customHeight="false" outlineLevel="0" collapsed="false">
      <c r="A444" s="0" t="s">
        <v>881</v>
      </c>
      <c r="B444" s="0" t="n">
        <v>-1.2655509</v>
      </c>
      <c r="C444" s="0" t="n">
        <f aca="false">(-1)*2^(-1*B444)</f>
        <v>-2.40418997523317</v>
      </c>
      <c r="D444" s="0" t="s">
        <v>882</v>
      </c>
    </row>
    <row r="445" customFormat="false" ht="15" hidden="false" customHeight="false" outlineLevel="0" collapsed="false">
      <c r="A445" s="0" t="s">
        <v>883</v>
      </c>
      <c r="B445" s="0" t="n">
        <v>-1.2645723</v>
      </c>
      <c r="C445" s="0" t="n">
        <f aca="false">(-1)*2^(-1*B445)</f>
        <v>-2.40255973289134</v>
      </c>
      <c r="D445" s="0" t="s">
        <v>884</v>
      </c>
    </row>
    <row r="446" customFormat="false" ht="15" hidden="false" customHeight="false" outlineLevel="0" collapsed="false">
      <c r="A446" s="0" t="s">
        <v>885</v>
      </c>
      <c r="B446" s="0" t="n">
        <v>-1.26095235</v>
      </c>
      <c r="C446" s="0" t="n">
        <f aca="false">(-1)*2^(-1*B446)</f>
        <v>-2.39653888737532</v>
      </c>
      <c r="D446" s="0" t="s">
        <v>886</v>
      </c>
    </row>
    <row r="447" customFormat="false" ht="15" hidden="false" customHeight="false" outlineLevel="0" collapsed="false">
      <c r="A447" s="4" t="s">
        <v>887</v>
      </c>
      <c r="B447" s="4" t="n">
        <v>-1.25896825</v>
      </c>
      <c r="C447" s="4" t="n">
        <f aca="false">(-1)*2^(-1*B447)</f>
        <v>-2.3932452567212</v>
      </c>
      <c r="D447" s="4" t="s">
        <v>888</v>
      </c>
    </row>
    <row r="448" customFormat="false" ht="15" hidden="false" customHeight="false" outlineLevel="0" collapsed="false">
      <c r="A448" s="0" t="s">
        <v>889</v>
      </c>
      <c r="B448" s="0" t="n">
        <v>-1.2572387</v>
      </c>
      <c r="C448" s="0" t="n">
        <f aca="false">(-1)*2^(-1*B448)</f>
        <v>-2.39037787513247</v>
      </c>
      <c r="D448" s="0" t="s">
        <v>890</v>
      </c>
    </row>
    <row r="449" customFormat="false" ht="15" hidden="false" customHeight="false" outlineLevel="0" collapsed="false">
      <c r="A449" s="0" t="s">
        <v>891</v>
      </c>
      <c r="B449" s="0" t="n">
        <v>-1.2566601</v>
      </c>
      <c r="C449" s="0" t="n">
        <f aca="false">(-1)*2^(-1*B449)</f>
        <v>-2.38941939444711</v>
      </c>
      <c r="D449" s="0" t="s">
        <v>892</v>
      </c>
    </row>
    <row r="450" customFormat="false" ht="15" hidden="false" customHeight="false" outlineLevel="0" collapsed="false">
      <c r="A450" s="0" t="s">
        <v>893</v>
      </c>
      <c r="B450" s="0" t="n">
        <v>-1.2553656</v>
      </c>
      <c r="C450" s="0" t="n">
        <f aca="false">(-1)*2^(-1*B450)</f>
        <v>-2.38727638012666</v>
      </c>
      <c r="D450" s="0" t="s">
        <v>894</v>
      </c>
    </row>
    <row r="451" customFormat="false" ht="15" hidden="false" customHeight="false" outlineLevel="0" collapsed="false">
      <c r="A451" s="0" t="s">
        <v>895</v>
      </c>
      <c r="B451" s="0" t="n">
        <v>-1.25435065</v>
      </c>
      <c r="C451" s="0" t="n">
        <f aca="false">(-1)*2^(-1*B451)</f>
        <v>-2.38559749858687</v>
      </c>
      <c r="D451" s="0" t="s">
        <v>896</v>
      </c>
    </row>
    <row r="452" customFormat="false" ht="15" hidden="false" customHeight="false" outlineLevel="0" collapsed="false">
      <c r="A452" s="0" t="s">
        <v>897</v>
      </c>
      <c r="B452" s="0" t="n">
        <v>-1.25257505</v>
      </c>
      <c r="C452" s="0" t="n">
        <f aca="false">(-1)*2^(-1*B452)</f>
        <v>-2.38266322542696</v>
      </c>
      <c r="D452" s="0" t="s">
        <v>898</v>
      </c>
    </row>
    <row r="453" customFormat="false" ht="15" hidden="false" customHeight="false" outlineLevel="0" collapsed="false">
      <c r="A453" s="3" t="s">
        <v>899</v>
      </c>
      <c r="B453" s="3" t="n">
        <v>-1.2510155</v>
      </c>
      <c r="C453" s="3" t="n">
        <f aca="false">(-1)*2^(-1*B453)</f>
        <v>-2.38008896363128</v>
      </c>
      <c r="D453" s="3" t="s">
        <v>900</v>
      </c>
    </row>
    <row r="454" customFormat="false" ht="15" hidden="false" customHeight="false" outlineLevel="0" collapsed="false">
      <c r="A454" s="0" t="s">
        <v>901</v>
      </c>
      <c r="B454" s="0" t="n">
        <v>-1.24887795</v>
      </c>
      <c r="C454" s="0" t="n">
        <f aca="false">(-1)*2^(-1*B454)</f>
        <v>-2.37656514749307</v>
      </c>
      <c r="D454" s="0" t="s">
        <v>902</v>
      </c>
    </row>
    <row r="455" customFormat="false" ht="15" hidden="false" customHeight="false" outlineLevel="0" collapsed="false">
      <c r="A455" s="0" t="s">
        <v>903</v>
      </c>
      <c r="B455" s="0" t="n">
        <v>-1.2479447</v>
      </c>
      <c r="C455" s="0" t="n">
        <f aca="false">(-1)*2^(-1*B455)</f>
        <v>-2.37502829309969</v>
      </c>
      <c r="D455" s="0" t="s">
        <v>904</v>
      </c>
    </row>
    <row r="456" customFormat="false" ht="15" hidden="false" customHeight="false" outlineLevel="0" collapsed="false">
      <c r="A456" s="0" t="s">
        <v>905</v>
      </c>
      <c r="B456" s="0" t="n">
        <v>-1.2479193</v>
      </c>
      <c r="C456" s="0" t="n">
        <f aca="false">(-1)*2^(-1*B456)</f>
        <v>-2.37498647886599</v>
      </c>
      <c r="D456" s="0" t="s">
        <v>906</v>
      </c>
    </row>
    <row r="457" customFormat="false" ht="15" hidden="false" customHeight="false" outlineLevel="0" collapsed="false">
      <c r="A457" s="0" t="s">
        <v>907</v>
      </c>
      <c r="B457" s="0" t="n">
        <v>-1.24457045</v>
      </c>
      <c r="C457" s="0" t="n">
        <f aca="false">(-1)*2^(-1*B457)</f>
        <v>-2.36947994463739</v>
      </c>
      <c r="D457" s="0" t="s">
        <v>908</v>
      </c>
    </row>
    <row r="458" customFormat="false" ht="15" hidden="false" customHeight="false" outlineLevel="0" collapsed="false">
      <c r="A458" s="2" t="s">
        <v>909</v>
      </c>
      <c r="B458" s="2" t="n">
        <v>-1.24456335</v>
      </c>
      <c r="C458" s="2" t="n">
        <f aca="false">(-1)*2^(-1*B458)</f>
        <v>-2.36946828363785</v>
      </c>
      <c r="D458" s="2" t="s">
        <v>910</v>
      </c>
    </row>
    <row r="459" customFormat="false" ht="15" hidden="false" customHeight="false" outlineLevel="0" collapsed="false">
      <c r="A459" s="0" t="s">
        <v>911</v>
      </c>
      <c r="B459" s="0" t="n">
        <v>-1.2402492</v>
      </c>
      <c r="C459" s="0" t="n">
        <f aca="false">(-1)*2^(-1*B459)</f>
        <v>-2.3623933492017</v>
      </c>
      <c r="D459" s="0" t="s">
        <v>912</v>
      </c>
    </row>
    <row r="460" customFormat="false" ht="15" hidden="false" customHeight="false" outlineLevel="0" collapsed="false">
      <c r="A460" s="0" t="s">
        <v>913</v>
      </c>
      <c r="B460" s="0" t="n">
        <v>-1.2401793</v>
      </c>
      <c r="C460" s="0" t="n">
        <f aca="false">(-1)*2^(-1*B460)</f>
        <v>-2.36227889168288</v>
      </c>
      <c r="D460" s="0" t="s">
        <v>914</v>
      </c>
    </row>
    <row r="461" customFormat="false" ht="15" hidden="false" customHeight="false" outlineLevel="0" collapsed="false">
      <c r="A461" s="0" t="s">
        <v>915</v>
      </c>
      <c r="B461" s="0" t="n">
        <v>-1.237201</v>
      </c>
      <c r="C461" s="0" t="n">
        <f aca="false">(-1)*2^(-1*B461)</f>
        <v>-2.35740723281042</v>
      </c>
      <c r="D461" s="0" t="s">
        <v>916</v>
      </c>
    </row>
    <row r="462" customFormat="false" ht="15" hidden="false" customHeight="false" outlineLevel="0" collapsed="false">
      <c r="A462" s="0" t="s">
        <v>917</v>
      </c>
      <c r="B462" s="0" t="n">
        <v>-1.237156</v>
      </c>
      <c r="C462" s="0" t="n">
        <f aca="false">(-1)*2^(-1*B462)</f>
        <v>-2.35733370259923</v>
      </c>
      <c r="D462" s="0" t="s">
        <v>918</v>
      </c>
    </row>
    <row r="463" customFormat="false" ht="15" hidden="false" customHeight="false" outlineLevel="0" collapsed="false">
      <c r="A463" s="0" t="s">
        <v>919</v>
      </c>
      <c r="B463" s="0" t="n">
        <v>-1.2347064</v>
      </c>
      <c r="C463" s="0" t="n">
        <f aca="false">(-1)*2^(-1*B463)</f>
        <v>-2.35333450327512</v>
      </c>
      <c r="D463" s="0" t="s">
        <v>920</v>
      </c>
    </row>
    <row r="464" customFormat="false" ht="15" hidden="false" customHeight="false" outlineLevel="0" collapsed="false">
      <c r="A464" s="0" t="s">
        <v>921</v>
      </c>
      <c r="B464" s="0" t="n">
        <v>-1.22920115</v>
      </c>
      <c r="C464" s="0" t="n">
        <f aca="false">(-1)*2^(-1*B464)</f>
        <v>-2.34437141219358</v>
      </c>
      <c r="D464" s="0" t="s">
        <v>922</v>
      </c>
    </row>
    <row r="465" customFormat="false" ht="15" hidden="false" customHeight="false" outlineLevel="0" collapsed="false">
      <c r="A465" s="0" t="s">
        <v>923</v>
      </c>
      <c r="B465" s="0" t="n">
        <v>-1.225766065</v>
      </c>
      <c r="C465" s="0" t="n">
        <f aca="false">(-1)*2^(-1*B465)</f>
        <v>-2.33879605833347</v>
      </c>
      <c r="D465" s="0" t="s">
        <v>924</v>
      </c>
    </row>
    <row r="466" customFormat="false" ht="15" hidden="false" customHeight="false" outlineLevel="0" collapsed="false">
      <c r="A466" s="0" t="s">
        <v>925</v>
      </c>
      <c r="B466" s="0" t="n">
        <v>-1.2169766</v>
      </c>
      <c r="C466" s="0" t="n">
        <f aca="false">(-1)*2^(-1*B466)</f>
        <v>-2.32459051069987</v>
      </c>
      <c r="D466" s="0" t="s">
        <v>926</v>
      </c>
    </row>
    <row r="467" customFormat="false" ht="15" hidden="false" customHeight="false" outlineLevel="0" collapsed="false">
      <c r="A467" s="0" t="s">
        <v>927</v>
      </c>
      <c r="B467" s="0" t="n">
        <v>-1.2169678</v>
      </c>
      <c r="C467" s="0" t="n">
        <f aca="false">(-1)*2^(-1*B467)</f>
        <v>-2.32457633144956</v>
      </c>
      <c r="D467" s="0" t="s">
        <v>928</v>
      </c>
    </row>
    <row r="468" customFormat="false" ht="15" hidden="false" customHeight="false" outlineLevel="0" collapsed="false">
      <c r="A468" s="0" t="s">
        <v>929</v>
      </c>
      <c r="B468" s="0" t="n">
        <v>-1.2118897</v>
      </c>
      <c r="C468" s="0" t="n">
        <f aca="false">(-1)*2^(-1*B468)</f>
        <v>-2.31640850661274</v>
      </c>
      <c r="D468" s="0" t="s">
        <v>930</v>
      </c>
    </row>
    <row r="469" customFormat="false" ht="15" hidden="false" customHeight="false" outlineLevel="0" collapsed="false">
      <c r="A469" s="0" t="s">
        <v>931</v>
      </c>
      <c r="B469" s="0" t="n">
        <v>-1.21177115</v>
      </c>
      <c r="C469" s="0" t="n">
        <f aca="false">(-1)*2^(-1*B469)</f>
        <v>-2.3162181691275</v>
      </c>
      <c r="D469" s="0" t="s">
        <v>932</v>
      </c>
    </row>
    <row r="470" customFormat="false" ht="15" hidden="false" customHeight="false" outlineLevel="0" collapsed="false">
      <c r="A470" s="0" t="s">
        <v>933</v>
      </c>
      <c r="B470" s="0" t="n">
        <v>-1.2115028</v>
      </c>
      <c r="C470" s="0" t="n">
        <f aca="false">(-1)*2^(-1*B470)</f>
        <v>-2.31578737861047</v>
      </c>
      <c r="D470" s="0" t="s">
        <v>934</v>
      </c>
    </row>
    <row r="471" customFormat="false" ht="15" hidden="false" customHeight="false" outlineLevel="0" collapsed="false">
      <c r="A471" s="0" t="s">
        <v>935</v>
      </c>
      <c r="B471" s="0" t="n">
        <v>-1.2094886</v>
      </c>
      <c r="C471" s="0" t="n">
        <f aca="false">(-1)*2^(-1*B471)</f>
        <v>-2.31255647796362</v>
      </c>
      <c r="D471" s="0" t="s">
        <v>936</v>
      </c>
    </row>
    <row r="472" customFormat="false" ht="15" hidden="false" customHeight="false" outlineLevel="0" collapsed="false">
      <c r="A472" s="0" t="s">
        <v>937</v>
      </c>
      <c r="B472" s="0" t="n">
        <v>-1.2053101</v>
      </c>
      <c r="C472" s="0" t="n">
        <f aca="false">(-1)*2^(-1*B472)</f>
        <v>-2.30586827505408</v>
      </c>
      <c r="D472" s="0" t="s">
        <v>938</v>
      </c>
    </row>
    <row r="473" customFormat="false" ht="15" hidden="false" customHeight="false" outlineLevel="0" collapsed="false">
      <c r="A473" s="0" t="s">
        <v>939</v>
      </c>
      <c r="B473" s="0" t="n">
        <v>-1.2043293</v>
      </c>
      <c r="C473" s="0" t="n">
        <f aca="false">(-1)*2^(-1*B473)</f>
        <v>-2.30430118918069</v>
      </c>
      <c r="D473" s="0" t="s">
        <v>940</v>
      </c>
    </row>
    <row r="474" customFormat="false" ht="15" hidden="false" customHeight="false" outlineLevel="0" collapsed="false">
      <c r="A474" s="0" t="s">
        <v>941</v>
      </c>
      <c r="B474" s="0" t="n">
        <v>-1.2037559</v>
      </c>
      <c r="C474" s="0" t="n">
        <f aca="false">(-1)*2^(-1*B474)</f>
        <v>-2.30338552528347</v>
      </c>
      <c r="D474" s="0" t="s">
        <v>942</v>
      </c>
    </row>
    <row r="475" customFormat="false" ht="15" hidden="false" customHeight="false" outlineLevel="0" collapsed="false">
      <c r="A475" s="0" t="s">
        <v>943</v>
      </c>
      <c r="B475" s="0" t="n">
        <v>-1.2033315</v>
      </c>
      <c r="C475" s="0" t="n">
        <f aca="false">(-1)*2^(-1*B475)</f>
        <v>-2.3027080341862</v>
      </c>
      <c r="D475" s="0" t="s">
        <v>944</v>
      </c>
    </row>
    <row r="476" customFormat="false" ht="15" hidden="false" customHeight="false" outlineLevel="0" collapsed="false">
      <c r="A476" s="0" t="s">
        <v>945</v>
      </c>
      <c r="B476" s="0" t="n">
        <v>-1.20234102</v>
      </c>
      <c r="C476" s="0" t="n">
        <f aca="false">(-1)*2^(-1*B476)</f>
        <v>-2.30112765619007</v>
      </c>
      <c r="D476" s="0" t="s">
        <v>946</v>
      </c>
    </row>
    <row r="477" customFormat="false" ht="15" hidden="false" customHeight="false" outlineLevel="0" collapsed="false">
      <c r="A477" s="0" t="s">
        <v>947</v>
      </c>
      <c r="B477" s="0" t="n">
        <v>-1.2004274</v>
      </c>
      <c r="C477" s="0" t="n">
        <f aca="false">(-1)*2^(-1*B477)</f>
        <v>-2.29807741713311</v>
      </c>
      <c r="D477" s="0" t="s">
        <v>948</v>
      </c>
    </row>
    <row r="478" customFormat="false" ht="15" hidden="false" customHeight="false" outlineLevel="0" collapsed="false">
      <c r="A478" s="0" t="s">
        <v>949</v>
      </c>
      <c r="B478" s="0" t="n">
        <v>-1.198801</v>
      </c>
      <c r="C478" s="0" t="n">
        <f aca="false">(-1)*2^(-1*B478)</f>
        <v>-2.29548817475143</v>
      </c>
      <c r="D478" s="0" t="s">
        <v>950</v>
      </c>
    </row>
    <row r="479" customFormat="false" ht="15" hidden="false" customHeight="false" outlineLevel="0" collapsed="false">
      <c r="A479" s="0" t="s">
        <v>951</v>
      </c>
      <c r="B479" s="0" t="n">
        <v>-1.1966763</v>
      </c>
      <c r="C479" s="0" t="n">
        <f aca="false">(-1)*2^(-1*B479)</f>
        <v>-2.29211002903609</v>
      </c>
      <c r="D479" s="0" t="s">
        <v>952</v>
      </c>
    </row>
    <row r="480" customFormat="false" ht="15" hidden="false" customHeight="false" outlineLevel="0" collapsed="false">
      <c r="A480" s="0" t="s">
        <v>953</v>
      </c>
      <c r="B480" s="0" t="n">
        <v>-1.19403035</v>
      </c>
      <c r="C480" s="0" t="n">
        <f aca="false">(-1)*2^(-1*B480)</f>
        <v>-2.28791007670437</v>
      </c>
      <c r="D480" s="0" t="s">
        <v>954</v>
      </c>
    </row>
    <row r="481" customFormat="false" ht="15" hidden="false" customHeight="false" outlineLevel="0" collapsed="false">
      <c r="A481" s="0" t="s">
        <v>955</v>
      </c>
      <c r="B481" s="0" t="n">
        <v>-1.1901012</v>
      </c>
      <c r="C481" s="0" t="n">
        <f aca="false">(-1)*2^(-1*B481)</f>
        <v>-2.28168747850198</v>
      </c>
      <c r="D481" s="0" t="s">
        <v>956</v>
      </c>
    </row>
    <row r="482" customFormat="false" ht="15" hidden="false" customHeight="false" outlineLevel="0" collapsed="false">
      <c r="A482" s="4" t="s">
        <v>957</v>
      </c>
      <c r="B482" s="4" t="n">
        <v>-1.18958965</v>
      </c>
      <c r="C482" s="4" t="n">
        <f aca="false">(-1)*2^(-1*B482)</f>
        <v>-2.28087858245053</v>
      </c>
      <c r="D482" s="4" t="s">
        <v>958</v>
      </c>
    </row>
    <row r="483" customFormat="false" ht="15" hidden="false" customHeight="false" outlineLevel="0" collapsed="false">
      <c r="A483" s="0" t="s">
        <v>959</v>
      </c>
      <c r="B483" s="0" t="n">
        <v>-1.1881852</v>
      </c>
      <c r="C483" s="0" t="n">
        <f aca="false">(-1)*2^(-1*B483)</f>
        <v>-2.27865924911247</v>
      </c>
      <c r="D483" s="0" t="s">
        <v>960</v>
      </c>
    </row>
    <row r="484" customFormat="false" ht="15" hidden="false" customHeight="false" outlineLevel="0" collapsed="false">
      <c r="A484" s="0" t="s">
        <v>961</v>
      </c>
      <c r="B484" s="0" t="n">
        <v>-1.18806205</v>
      </c>
      <c r="C484" s="0" t="n">
        <f aca="false">(-1)*2^(-1*B484)</f>
        <v>-2.27846474861026</v>
      </c>
      <c r="D484" s="0" t="s">
        <v>962</v>
      </c>
    </row>
    <row r="485" customFormat="false" ht="15" hidden="false" customHeight="false" outlineLevel="0" collapsed="false">
      <c r="A485" s="0" t="s">
        <v>963</v>
      </c>
      <c r="B485" s="0" t="n">
        <v>-1.1879385</v>
      </c>
      <c r="C485" s="0" t="n">
        <f aca="false">(-1)*2^(-1*B485)</f>
        <v>-2.27826963303955</v>
      </c>
      <c r="D485" s="0" t="s">
        <v>964</v>
      </c>
    </row>
    <row r="486" customFormat="false" ht="15" hidden="false" customHeight="false" outlineLevel="0" collapsed="false">
      <c r="A486" s="0" t="s">
        <v>965</v>
      </c>
      <c r="B486" s="0" t="n">
        <v>-1.1866042</v>
      </c>
      <c r="C486" s="0" t="n">
        <f aca="false">(-1)*2^(-1*B486)</f>
        <v>-2.27616351236245</v>
      </c>
      <c r="D486" s="0" t="s">
        <v>966</v>
      </c>
    </row>
    <row r="487" customFormat="false" ht="15" hidden="false" customHeight="false" outlineLevel="0" collapsed="false">
      <c r="A487" s="0" t="s">
        <v>967</v>
      </c>
      <c r="B487" s="0" t="n">
        <v>-1.1845253</v>
      </c>
      <c r="C487" s="0" t="n">
        <f aca="false">(-1)*2^(-1*B487)</f>
        <v>-2.27288595991946</v>
      </c>
      <c r="D487" s="0" t="s">
        <v>968</v>
      </c>
    </row>
    <row r="488" customFormat="false" ht="15" hidden="false" customHeight="false" outlineLevel="0" collapsed="false">
      <c r="A488" s="0" t="s">
        <v>969</v>
      </c>
      <c r="B488" s="0" t="n">
        <v>-1.1833635</v>
      </c>
      <c r="C488" s="0" t="n">
        <f aca="false">(-1)*2^(-1*B488)</f>
        <v>-2.27105634529707</v>
      </c>
      <c r="D488" s="0" t="s">
        <v>970</v>
      </c>
    </row>
    <row r="489" customFormat="false" ht="15" hidden="false" customHeight="false" outlineLevel="0" collapsed="false">
      <c r="A489" s="0" t="s">
        <v>971</v>
      </c>
      <c r="B489" s="0" t="n">
        <v>-1.1772243</v>
      </c>
      <c r="C489" s="0" t="n">
        <f aca="false">(-1)*2^(-1*B489)</f>
        <v>-2.2614126953377</v>
      </c>
      <c r="D489" s="0" t="s">
        <v>972</v>
      </c>
    </row>
    <row r="490" customFormat="false" ht="15" hidden="false" customHeight="false" outlineLevel="0" collapsed="false">
      <c r="A490" s="0" t="s">
        <v>973</v>
      </c>
      <c r="B490" s="0" t="n">
        <v>-1.1764353</v>
      </c>
      <c r="C490" s="0" t="n">
        <f aca="false">(-1)*2^(-1*B490)</f>
        <v>-2.26017628240447</v>
      </c>
      <c r="D490" s="0" t="s">
        <v>974</v>
      </c>
    </row>
    <row r="491" customFormat="false" ht="15" hidden="false" customHeight="false" outlineLevel="0" collapsed="false">
      <c r="A491" s="0" t="s">
        <v>975</v>
      </c>
      <c r="B491" s="0" t="n">
        <v>-1.1762304</v>
      </c>
      <c r="C491" s="0" t="n">
        <f aca="false">(-1)*2^(-1*B491)</f>
        <v>-2.25985530172464</v>
      </c>
      <c r="D491" s="0" t="s">
        <v>976</v>
      </c>
    </row>
    <row r="492" customFormat="false" ht="15" hidden="false" customHeight="false" outlineLevel="0" collapsed="false">
      <c r="A492" s="3" t="s">
        <v>977</v>
      </c>
      <c r="B492" s="3" t="n">
        <v>-1.1761515</v>
      </c>
      <c r="C492" s="3" t="n">
        <f aca="false">(-1)*2^(-1*B492)</f>
        <v>-2.25973171517119</v>
      </c>
      <c r="D492" s="3" t="s">
        <v>978</v>
      </c>
    </row>
    <row r="493" customFormat="false" ht="15" hidden="false" customHeight="false" outlineLevel="0" collapsed="false">
      <c r="A493" s="0" t="s">
        <v>979</v>
      </c>
      <c r="B493" s="0" t="n">
        <v>-1.1756694</v>
      </c>
      <c r="C493" s="0" t="n">
        <f aca="false">(-1)*2^(-1*B493)</f>
        <v>-2.25897671523971</v>
      </c>
      <c r="D493" s="0" t="s">
        <v>980</v>
      </c>
    </row>
    <row r="494" customFormat="false" ht="15" hidden="false" customHeight="false" outlineLevel="0" collapsed="false">
      <c r="A494" s="0" t="s">
        <v>981</v>
      </c>
      <c r="B494" s="0" t="n">
        <v>-1.1729463</v>
      </c>
      <c r="C494" s="0" t="n">
        <f aca="false">(-1)*2^(-1*B494)</f>
        <v>-2.25471689764842</v>
      </c>
      <c r="D494" s="0" t="s">
        <v>982</v>
      </c>
    </row>
    <row r="495" customFormat="false" ht="15" hidden="false" customHeight="false" outlineLevel="0" collapsed="false">
      <c r="A495" s="0" t="s">
        <v>983</v>
      </c>
      <c r="B495" s="0" t="n">
        <v>-1.17138955</v>
      </c>
      <c r="C495" s="0" t="n">
        <f aca="false">(-1)*2^(-1*B495)</f>
        <v>-2.25228524206587</v>
      </c>
      <c r="D495" s="0" t="s">
        <v>984</v>
      </c>
    </row>
    <row r="496" customFormat="false" ht="15" hidden="false" customHeight="false" outlineLevel="0" collapsed="false">
      <c r="A496" s="0" t="s">
        <v>985</v>
      </c>
      <c r="B496" s="0" t="n">
        <v>-1.1713709</v>
      </c>
      <c r="C496" s="0" t="n">
        <f aca="false">(-1)*2^(-1*B496)</f>
        <v>-2.25225612652372</v>
      </c>
      <c r="D496" s="0" t="s">
        <v>986</v>
      </c>
    </row>
    <row r="497" customFormat="false" ht="15" hidden="false" customHeight="false" outlineLevel="0" collapsed="false">
      <c r="A497" s="0" t="s">
        <v>987</v>
      </c>
      <c r="B497" s="0" t="n">
        <v>-1.1634866</v>
      </c>
      <c r="C497" s="0" t="n">
        <f aca="false">(-1)*2^(-1*B497)</f>
        <v>-2.23998116289402</v>
      </c>
      <c r="D497" s="0" t="s">
        <v>988</v>
      </c>
    </row>
    <row r="498" customFormat="false" ht="15" hidden="false" customHeight="false" outlineLevel="0" collapsed="false">
      <c r="A498" s="0" t="s">
        <v>989</v>
      </c>
      <c r="B498" s="0" t="n">
        <v>-1.1628241</v>
      </c>
      <c r="C498" s="0" t="n">
        <f aca="false">(-1)*2^(-1*B498)</f>
        <v>-2.23895277726881</v>
      </c>
      <c r="D498" s="0" t="s">
        <v>990</v>
      </c>
    </row>
    <row r="499" customFormat="false" ht="15" hidden="false" customHeight="false" outlineLevel="0" collapsed="false">
      <c r="A499" s="0" t="s">
        <v>991</v>
      </c>
      <c r="B499" s="0" t="n">
        <v>-1.1585978</v>
      </c>
      <c r="C499" s="0" t="n">
        <f aca="false">(-1)*2^(-1*B499)</f>
        <v>-2.23240347928922</v>
      </c>
      <c r="D499" s="0" t="s">
        <v>992</v>
      </c>
    </row>
    <row r="500" customFormat="false" ht="15" hidden="false" customHeight="false" outlineLevel="0" collapsed="false">
      <c r="A500" s="0" t="s">
        <v>993</v>
      </c>
      <c r="B500" s="0" t="n">
        <v>-1.15652835</v>
      </c>
      <c r="C500" s="0" t="n">
        <f aca="false">(-1)*2^(-1*B500)</f>
        <v>-2.22920354070114</v>
      </c>
      <c r="D500" s="0" t="s">
        <v>994</v>
      </c>
    </row>
    <row r="501" customFormat="false" ht="15" hidden="false" customHeight="false" outlineLevel="0" collapsed="false">
      <c r="A501" s="0" t="s">
        <v>995</v>
      </c>
      <c r="B501" s="0" t="n">
        <v>-1.1538617</v>
      </c>
      <c r="C501" s="0" t="n">
        <f aca="false">(-1)*2^(-1*B501)</f>
        <v>-2.22508692909479</v>
      </c>
      <c r="D501" s="0" t="s">
        <v>996</v>
      </c>
    </row>
    <row r="502" customFormat="false" ht="15" hidden="false" customHeight="false" outlineLevel="0" collapsed="false">
      <c r="A502" s="0" t="s">
        <v>997</v>
      </c>
      <c r="B502" s="0" t="n">
        <v>-1.1503342</v>
      </c>
      <c r="C502" s="0" t="n">
        <f aca="false">(-1)*2^(-1*B502)</f>
        <v>-2.21965306674697</v>
      </c>
      <c r="D502" s="0" t="s">
        <v>998</v>
      </c>
    </row>
    <row r="503" customFormat="false" ht="15" hidden="false" customHeight="false" outlineLevel="0" collapsed="false">
      <c r="A503" s="0" t="s">
        <v>999</v>
      </c>
      <c r="B503" s="0" t="n">
        <v>-1.14891245</v>
      </c>
      <c r="C503" s="0" t="n">
        <f aca="false">(-1)*2^(-1*B503)</f>
        <v>-2.21746671607622</v>
      </c>
      <c r="D503" s="0" t="s">
        <v>1000</v>
      </c>
    </row>
    <row r="504" customFormat="false" ht="15" hidden="false" customHeight="false" outlineLevel="0" collapsed="false">
      <c r="A504" s="0" t="s">
        <v>1001</v>
      </c>
      <c r="B504" s="0" t="n">
        <v>-1.144445315</v>
      </c>
      <c r="C504" s="0" t="n">
        <f aca="false">(-1)*2^(-1*B504)</f>
        <v>-2.21061121109201</v>
      </c>
      <c r="D504" s="0" t="s">
        <v>1002</v>
      </c>
    </row>
    <row r="505" customFormat="false" ht="15" hidden="false" customHeight="false" outlineLevel="0" collapsed="false">
      <c r="A505" s="0" t="s">
        <v>1003</v>
      </c>
      <c r="B505" s="0" t="n">
        <v>-1.1438327</v>
      </c>
      <c r="C505" s="0" t="n">
        <f aca="false">(-1)*2^(-1*B505)</f>
        <v>-2.20967271330873</v>
      </c>
      <c r="D505" s="0" t="s">
        <v>1004</v>
      </c>
    </row>
    <row r="506" customFormat="false" ht="15" hidden="false" customHeight="false" outlineLevel="0" collapsed="false">
      <c r="A506" s="0" t="s">
        <v>1005</v>
      </c>
      <c r="B506" s="0" t="n">
        <v>-1.1401776</v>
      </c>
      <c r="C506" s="0" t="n">
        <f aca="false">(-1)*2^(-1*B506)</f>
        <v>-2.20408154396966</v>
      </c>
      <c r="D506" s="0" t="s">
        <v>1006</v>
      </c>
    </row>
    <row r="507" customFormat="false" ht="15" hidden="false" customHeight="false" outlineLevel="0" collapsed="false">
      <c r="A507" s="0" t="s">
        <v>1007</v>
      </c>
      <c r="B507" s="0" t="n">
        <v>-1.13967185</v>
      </c>
      <c r="C507" s="0" t="n">
        <f aca="false">(-1)*2^(-1*B507)</f>
        <v>-2.20330901835236</v>
      </c>
      <c r="D507" s="0" t="s">
        <v>1008</v>
      </c>
    </row>
    <row r="508" customFormat="false" ht="15" hidden="false" customHeight="false" outlineLevel="0" collapsed="false">
      <c r="A508" s="0" t="s">
        <v>1009</v>
      </c>
      <c r="B508" s="0" t="n">
        <v>-1.13881245</v>
      </c>
      <c r="C508" s="0" t="n">
        <f aca="false">(-1)*2^(-1*B508)</f>
        <v>-2.20199691853123</v>
      </c>
      <c r="D508" s="0" t="s">
        <v>1010</v>
      </c>
    </row>
    <row r="509" customFormat="false" ht="15" hidden="false" customHeight="false" outlineLevel="0" collapsed="false">
      <c r="A509" s="0" t="s">
        <v>1011</v>
      </c>
      <c r="B509" s="0" t="n">
        <v>-1.13881165</v>
      </c>
      <c r="C509" s="0" t="n">
        <f aca="false">(-1)*2^(-1*B509)</f>
        <v>-2.2019956974852</v>
      </c>
      <c r="D509" s="0" t="s">
        <v>1012</v>
      </c>
    </row>
    <row r="510" customFormat="false" ht="15" hidden="false" customHeight="false" outlineLevel="0" collapsed="false">
      <c r="A510" s="0" t="s">
        <v>1013</v>
      </c>
      <c r="B510" s="0" t="n">
        <v>-1.1354823</v>
      </c>
      <c r="C510" s="0" t="n">
        <f aca="false">(-1)*2^(-1*B510)</f>
        <v>-2.19691994589443</v>
      </c>
      <c r="D510" s="0" t="s">
        <v>1014</v>
      </c>
    </row>
    <row r="511" customFormat="false" ht="15" hidden="false" customHeight="false" outlineLevel="0" collapsed="false">
      <c r="A511" s="0" t="s">
        <v>1015</v>
      </c>
      <c r="B511" s="0" t="n">
        <v>-1.13479115</v>
      </c>
      <c r="C511" s="0" t="n">
        <f aca="false">(-1)*2^(-1*B511)</f>
        <v>-2.19586772243318</v>
      </c>
      <c r="D511" s="0" t="s">
        <v>1016</v>
      </c>
    </row>
    <row r="512" customFormat="false" ht="15" hidden="false" customHeight="false" outlineLevel="0" collapsed="false">
      <c r="A512" s="0" t="s">
        <v>1017</v>
      </c>
      <c r="B512" s="0" t="n">
        <v>-1.1345212</v>
      </c>
      <c r="C512" s="0" t="n">
        <f aca="false">(-1)*2^(-1*B512)</f>
        <v>-2.1954568809041</v>
      </c>
      <c r="D512" s="0" t="s">
        <v>1018</v>
      </c>
    </row>
    <row r="513" customFormat="false" ht="15" hidden="false" customHeight="false" outlineLevel="0" collapsed="false">
      <c r="A513" s="0" t="s">
        <v>1019</v>
      </c>
      <c r="B513" s="0" t="n">
        <v>-1.13362295</v>
      </c>
      <c r="C513" s="0" t="n">
        <f aca="false">(-1)*2^(-1*B513)</f>
        <v>-2.19409037218917</v>
      </c>
      <c r="D513" s="0" t="s">
        <v>1020</v>
      </c>
    </row>
    <row r="514" customFormat="false" ht="15" hidden="false" customHeight="false" outlineLevel="0" collapsed="false">
      <c r="A514" s="0" t="s">
        <v>1021</v>
      </c>
      <c r="B514" s="0" t="n">
        <v>-1.1336085</v>
      </c>
      <c r="C514" s="0" t="n">
        <f aca="false">(-1)*2^(-1*B514)</f>
        <v>-2.19406839634105</v>
      </c>
      <c r="D514" s="0" t="s">
        <v>1022</v>
      </c>
    </row>
    <row r="515" customFormat="false" ht="15" hidden="false" customHeight="false" outlineLevel="0" collapsed="false">
      <c r="A515" s="3" t="s">
        <v>1023</v>
      </c>
      <c r="B515" s="3" t="n">
        <v>-1.1331173</v>
      </c>
      <c r="C515" s="3" t="n">
        <f aca="false">(-1)*2^(-1*B515)</f>
        <v>-2.19332150048453</v>
      </c>
      <c r="D515" s="3" t="s">
        <v>1024</v>
      </c>
    </row>
    <row r="516" customFormat="false" ht="15" hidden="false" customHeight="false" outlineLevel="0" collapsed="false">
      <c r="A516" s="0" t="s">
        <v>1025</v>
      </c>
      <c r="B516" s="0" t="n">
        <v>-1.1325458</v>
      </c>
      <c r="C516" s="0" t="n">
        <f aca="false">(-1)*2^(-1*B516)</f>
        <v>-2.19245282417986</v>
      </c>
      <c r="D516" s="0" t="s">
        <v>1026</v>
      </c>
    </row>
    <row r="517" customFormat="false" ht="15" hidden="false" customHeight="false" outlineLevel="0" collapsed="false">
      <c r="A517" s="0" t="s">
        <v>1027</v>
      </c>
      <c r="B517" s="0" t="n">
        <v>-1.13198405</v>
      </c>
      <c r="C517" s="0" t="n">
        <f aca="false">(-1)*2^(-1*B517)</f>
        <v>-2.19159930310244</v>
      </c>
      <c r="D517" s="0" t="s">
        <v>1028</v>
      </c>
    </row>
    <row r="518" customFormat="false" ht="15" hidden="false" customHeight="false" outlineLevel="0" collapsed="false">
      <c r="A518" s="0" t="s">
        <v>1029</v>
      </c>
      <c r="B518" s="0" t="n">
        <v>-1.12895265</v>
      </c>
      <c r="C518" s="0" t="n">
        <f aca="false">(-1)*2^(-1*B518)</f>
        <v>-2.18699913534468</v>
      </c>
      <c r="D518" s="0" t="s">
        <v>1030</v>
      </c>
    </row>
    <row r="519" customFormat="false" ht="15" hidden="false" customHeight="false" outlineLevel="0" collapsed="false">
      <c r="A519" s="0" t="s">
        <v>1031</v>
      </c>
      <c r="B519" s="0" t="n">
        <v>-1.1252803</v>
      </c>
      <c r="C519" s="0" t="n">
        <f aca="false">(-1)*2^(-1*B519)</f>
        <v>-2.18143925414914</v>
      </c>
      <c r="D519" s="0" t="s">
        <v>1032</v>
      </c>
    </row>
    <row r="520" customFormat="false" ht="15" hidden="false" customHeight="false" outlineLevel="0" collapsed="false">
      <c r="A520" s="0" t="s">
        <v>1033</v>
      </c>
      <c r="B520" s="0" t="n">
        <v>-1.1231482</v>
      </c>
      <c r="C520" s="0" t="n">
        <f aca="false">(-1)*2^(-1*B520)</f>
        <v>-2.17821777532052</v>
      </c>
      <c r="D520" s="0" t="s">
        <v>1034</v>
      </c>
    </row>
    <row r="521" customFormat="false" ht="15" hidden="false" customHeight="false" outlineLevel="0" collapsed="false">
      <c r="A521" s="0" t="s">
        <v>1035</v>
      </c>
      <c r="B521" s="0" t="n">
        <v>-1.1219089</v>
      </c>
      <c r="C521" s="0" t="n">
        <f aca="false">(-1)*2^(-1*B521)</f>
        <v>-2.17634745200152</v>
      </c>
      <c r="D521" s="0" t="s">
        <v>1036</v>
      </c>
    </row>
    <row r="522" customFormat="false" ht="15" hidden="false" customHeight="false" outlineLevel="0" collapsed="false">
      <c r="A522" s="0" t="s">
        <v>1037</v>
      </c>
      <c r="B522" s="0" t="n">
        <v>-1.12118095</v>
      </c>
      <c r="C522" s="0" t="n">
        <f aca="false">(-1)*2^(-1*B522)</f>
        <v>-2.17524959524262</v>
      </c>
      <c r="D522" s="0" t="s">
        <v>1038</v>
      </c>
    </row>
    <row r="523" customFormat="false" ht="15" hidden="false" customHeight="false" outlineLevel="0" collapsed="false">
      <c r="A523" s="0" t="s">
        <v>1039</v>
      </c>
      <c r="B523" s="0" t="n">
        <v>-1.12090435</v>
      </c>
      <c r="C523" s="0" t="n">
        <f aca="false">(-1)*2^(-1*B523)</f>
        <v>-2.17483258655621</v>
      </c>
      <c r="D523" s="0" t="s">
        <v>1040</v>
      </c>
    </row>
    <row r="524" customFormat="false" ht="15" hidden="false" customHeight="false" outlineLevel="0" collapsed="false">
      <c r="A524" s="0" t="s">
        <v>1041</v>
      </c>
      <c r="B524" s="0" t="n">
        <v>-1.11904075</v>
      </c>
      <c r="C524" s="0" t="n">
        <f aca="false">(-1)*2^(-1*B524)</f>
        <v>-2.17202506224986</v>
      </c>
      <c r="D524" s="0" t="s">
        <v>1042</v>
      </c>
    </row>
    <row r="525" customFormat="false" ht="15" hidden="false" customHeight="false" outlineLevel="0" collapsed="false">
      <c r="A525" s="0" t="s">
        <v>1043</v>
      </c>
      <c r="B525" s="0" t="n">
        <v>-1.11801505</v>
      </c>
      <c r="C525" s="0" t="n">
        <f aca="false">(-1)*2^(-1*B525)</f>
        <v>-2.17048138581446</v>
      </c>
      <c r="D525" s="0" t="s">
        <v>1044</v>
      </c>
    </row>
    <row r="526" customFormat="false" ht="15" hidden="false" customHeight="false" outlineLevel="0" collapsed="false">
      <c r="A526" s="0" t="s">
        <v>1045</v>
      </c>
      <c r="B526" s="0" t="n">
        <v>-1.1169556</v>
      </c>
      <c r="C526" s="0" t="n">
        <f aca="false">(-1)*2^(-1*B526)</f>
        <v>-2.16888806753498</v>
      </c>
      <c r="D526" s="0" t="s">
        <v>1046</v>
      </c>
    </row>
    <row r="527" customFormat="false" ht="15" hidden="false" customHeight="false" outlineLevel="0" collapsed="false">
      <c r="A527" s="0" t="s">
        <v>1047</v>
      </c>
      <c r="B527" s="0" t="n">
        <v>-1.1129335</v>
      </c>
      <c r="C527" s="0" t="n">
        <f aca="false">(-1)*2^(-1*B527)</f>
        <v>-2.16284982964763</v>
      </c>
      <c r="D527" s="0" t="s">
        <v>1048</v>
      </c>
    </row>
    <row r="528" customFormat="false" ht="15" hidden="false" customHeight="false" outlineLevel="0" collapsed="false">
      <c r="A528" s="0" t="s">
        <v>1049</v>
      </c>
      <c r="B528" s="0" t="n">
        <v>-1.1125919</v>
      </c>
      <c r="C528" s="0" t="n">
        <f aca="false">(-1)*2^(-1*B528)</f>
        <v>-2.16233777268612</v>
      </c>
      <c r="D528" s="0" t="s">
        <v>1050</v>
      </c>
    </row>
    <row r="529" customFormat="false" ht="15" hidden="false" customHeight="false" outlineLevel="0" collapsed="false">
      <c r="A529" s="0" t="s">
        <v>1051</v>
      </c>
      <c r="B529" s="0" t="n">
        <v>-1.11250115</v>
      </c>
      <c r="C529" s="0" t="n">
        <f aca="false">(-1)*2^(-1*B529)</f>
        <v>-2.1622017592005</v>
      </c>
      <c r="D529" s="0" t="s">
        <v>1052</v>
      </c>
    </row>
    <row r="530" customFormat="false" ht="15" hidden="false" customHeight="false" outlineLevel="0" collapsed="false">
      <c r="A530" s="0" t="s">
        <v>1053</v>
      </c>
      <c r="B530" s="0" t="n">
        <v>-1.110313</v>
      </c>
      <c r="C530" s="0" t="n">
        <f aca="false">(-1)*2^(-1*B530)</f>
        <v>-2.15892481188109</v>
      </c>
      <c r="D530" s="0" t="s">
        <v>1054</v>
      </c>
    </row>
    <row r="531" customFormat="false" ht="15" hidden="false" customHeight="false" outlineLevel="0" collapsed="false">
      <c r="A531" s="0" t="s">
        <v>1055</v>
      </c>
      <c r="B531" s="0" t="n">
        <v>-1.10765955</v>
      </c>
      <c r="C531" s="0" t="n">
        <f aca="false">(-1)*2^(-1*B531)</f>
        <v>-2.15495769894415</v>
      </c>
      <c r="D531" s="0" t="s">
        <v>1056</v>
      </c>
    </row>
    <row r="532" customFormat="false" ht="15" hidden="false" customHeight="false" outlineLevel="0" collapsed="false">
      <c r="A532" s="0" t="s">
        <v>1057</v>
      </c>
      <c r="B532" s="0" t="n">
        <v>-1.107599</v>
      </c>
      <c r="C532" s="0" t="n">
        <f aca="false">(-1)*2^(-1*B532)</f>
        <v>-2.15486725713432</v>
      </c>
      <c r="D532" s="0" t="s">
        <v>1058</v>
      </c>
    </row>
    <row r="533" customFormat="false" ht="15" hidden="false" customHeight="false" outlineLevel="0" collapsed="false">
      <c r="A533" s="0" t="s">
        <v>1059</v>
      </c>
      <c r="B533" s="0" t="n">
        <v>-1.1066883</v>
      </c>
      <c r="C533" s="0" t="n">
        <f aca="false">(-1)*2^(-1*B533)</f>
        <v>-2.15350742827773</v>
      </c>
      <c r="D533" s="0" t="s">
        <v>1060</v>
      </c>
    </row>
    <row r="534" customFormat="false" ht="15" hidden="false" customHeight="false" outlineLevel="0" collapsed="false">
      <c r="A534" s="0" t="s">
        <v>1061</v>
      </c>
      <c r="B534" s="0" t="n">
        <v>-1.1063221</v>
      </c>
      <c r="C534" s="0" t="n">
        <f aca="false">(-1)*2^(-1*B534)</f>
        <v>-2.15296087178508</v>
      </c>
      <c r="D534" s="0" t="s">
        <v>1062</v>
      </c>
    </row>
    <row r="535" customFormat="false" ht="15" hidden="false" customHeight="false" outlineLevel="0" collapsed="false">
      <c r="A535" s="0" t="s">
        <v>1063</v>
      </c>
      <c r="B535" s="0" t="n">
        <v>-1.10453575</v>
      </c>
      <c r="C535" s="0" t="n">
        <f aca="false">(-1)*2^(-1*B535)</f>
        <v>-2.15029671789416</v>
      </c>
      <c r="D535" s="0" t="s">
        <v>1064</v>
      </c>
    </row>
    <row r="536" customFormat="false" ht="15" hidden="false" customHeight="false" outlineLevel="0" collapsed="false">
      <c r="A536" s="0" t="s">
        <v>1065</v>
      </c>
      <c r="B536" s="0" t="n">
        <v>-1.10113395</v>
      </c>
      <c r="C536" s="0" t="n">
        <f aca="false">(-1)*2^(-1*B536)</f>
        <v>-2.1452324029216</v>
      </c>
    </row>
    <row r="537" customFormat="false" ht="15" hidden="false" customHeight="false" outlineLevel="0" collapsed="false">
      <c r="A537" s="0" t="s">
        <v>1066</v>
      </c>
      <c r="B537" s="0" t="n">
        <v>-1.100384465</v>
      </c>
      <c r="C537" s="0" t="n">
        <f aca="false">(-1)*2^(-1*B537)</f>
        <v>-2.14411823679474</v>
      </c>
      <c r="D537" s="0" t="s">
        <v>1067</v>
      </c>
    </row>
    <row r="538" customFormat="false" ht="15" hidden="false" customHeight="false" outlineLevel="0" collapsed="false">
      <c r="A538" s="0" t="s">
        <v>1068</v>
      </c>
      <c r="B538" s="0" t="n">
        <v>-1.09994015</v>
      </c>
      <c r="C538" s="0" t="n">
        <f aca="false">(-1)*2^(-1*B538)</f>
        <v>-2.14345800217565</v>
      </c>
      <c r="D538" s="0" t="s">
        <v>1069</v>
      </c>
    </row>
    <row r="539" customFormat="false" ht="15" hidden="false" customHeight="false" outlineLevel="0" collapsed="false">
      <c r="A539" s="0" t="s">
        <v>1070</v>
      </c>
      <c r="B539" s="0" t="n">
        <v>-1.0995605</v>
      </c>
      <c r="C539" s="0" t="n">
        <f aca="false">(-1)*2^(-1*B539)</f>
        <v>-2.14289401828125</v>
      </c>
      <c r="D539" s="0" t="s">
        <v>1071</v>
      </c>
    </row>
    <row r="540" customFormat="false" ht="15" hidden="false" customHeight="false" outlineLevel="0" collapsed="false">
      <c r="A540" s="0" t="s">
        <v>1072</v>
      </c>
      <c r="B540" s="0" t="n">
        <v>-1.0987885</v>
      </c>
      <c r="C540" s="0" t="n">
        <f aca="false">(-1)*2^(-1*B540)</f>
        <v>-2.14174764181606</v>
      </c>
      <c r="D540" s="0" t="s">
        <v>1073</v>
      </c>
    </row>
    <row r="541" customFormat="false" ht="15" hidden="false" customHeight="false" outlineLevel="0" collapsed="false">
      <c r="A541" s="0" t="s">
        <v>1074</v>
      </c>
      <c r="B541" s="0" t="n">
        <v>-1.09745</v>
      </c>
      <c r="C541" s="0" t="n">
        <f aca="false">(-1)*2^(-1*B541)</f>
        <v>-2.139761498033</v>
      </c>
      <c r="D541" s="0" t="s">
        <v>1075</v>
      </c>
    </row>
    <row r="542" customFormat="false" ht="15" hidden="false" customHeight="false" outlineLevel="0" collapsed="false">
      <c r="A542" s="0" t="s">
        <v>1076</v>
      </c>
      <c r="B542" s="0" t="n">
        <v>-1.0951573</v>
      </c>
      <c r="C542" s="0" t="n">
        <f aca="false">(-1)*2^(-1*B542)</f>
        <v>-2.13636373551847</v>
      </c>
      <c r="D542" s="0" t="s">
        <v>1077</v>
      </c>
    </row>
    <row r="543" customFormat="false" ht="15" hidden="false" customHeight="false" outlineLevel="0" collapsed="false">
      <c r="A543" s="0" t="s">
        <v>1078</v>
      </c>
      <c r="B543" s="0" t="n">
        <v>-1.0936085</v>
      </c>
      <c r="C543" s="0" t="n">
        <f aca="false">(-1)*2^(-1*B543)</f>
        <v>-2.13407148066206</v>
      </c>
      <c r="D543" s="0" t="s">
        <v>1079</v>
      </c>
    </row>
    <row r="544" customFormat="false" ht="15" hidden="false" customHeight="false" outlineLevel="0" collapsed="false">
      <c r="A544" s="0" t="s">
        <v>1080</v>
      </c>
      <c r="B544" s="0" t="n">
        <v>-1.0931094</v>
      </c>
      <c r="C544" s="0" t="n">
        <f aca="false">(-1)*2^(-1*B544)</f>
        <v>-2.13333332683959</v>
      </c>
      <c r="D544" s="0" t="s">
        <v>1081</v>
      </c>
    </row>
    <row r="545" customFormat="false" ht="15" hidden="false" customHeight="false" outlineLevel="0" collapsed="false">
      <c r="A545" s="0" t="s">
        <v>1082</v>
      </c>
      <c r="B545" s="0" t="n">
        <v>-1.0928185</v>
      </c>
      <c r="C545" s="0" t="n">
        <f aca="false">(-1)*2^(-1*B545)</f>
        <v>-2.13290321230746</v>
      </c>
      <c r="D545" s="0" t="s">
        <v>1083</v>
      </c>
    </row>
    <row r="546" customFormat="false" ht="15" hidden="false" customHeight="false" outlineLevel="0" collapsed="false">
      <c r="A546" s="0" t="s">
        <v>1084</v>
      </c>
      <c r="B546" s="0" t="n">
        <v>-1.09160055</v>
      </c>
      <c r="C546" s="0" t="n">
        <f aca="false">(-1)*2^(-1*B546)</f>
        <v>-2.13110333557698</v>
      </c>
      <c r="D546" s="0" t="s">
        <v>1085</v>
      </c>
    </row>
    <row r="547" customFormat="false" ht="15" hidden="false" customHeight="false" outlineLevel="0" collapsed="false">
      <c r="A547" s="0" t="s">
        <v>1086</v>
      </c>
      <c r="B547" s="0" t="n">
        <v>-1.08569735</v>
      </c>
      <c r="C547" s="0" t="n">
        <f aca="false">(-1)*2^(-1*B547)</f>
        <v>-2.12240113177543</v>
      </c>
      <c r="D547" s="0" t="s">
        <v>1087</v>
      </c>
    </row>
    <row r="548" customFormat="false" ht="15" hidden="false" customHeight="false" outlineLevel="0" collapsed="false">
      <c r="A548" s="0" t="s">
        <v>1088</v>
      </c>
      <c r="B548" s="0" t="n">
        <v>-1.08566505</v>
      </c>
      <c r="C548" s="0" t="n">
        <f aca="false">(-1)*2^(-1*B548)</f>
        <v>-2.12235361460291</v>
      </c>
      <c r="D548" s="0" t="s">
        <v>1089</v>
      </c>
    </row>
    <row r="549" customFormat="false" ht="15" hidden="false" customHeight="false" outlineLevel="0" collapsed="false">
      <c r="A549" s="0" t="s">
        <v>1090</v>
      </c>
      <c r="B549" s="0" t="n">
        <v>-1.0842216</v>
      </c>
      <c r="C549" s="0" t="n">
        <f aca="false">(-1)*2^(-1*B549)</f>
        <v>-2.1202312122989</v>
      </c>
      <c r="D549" s="0" t="s">
        <v>1091</v>
      </c>
    </row>
    <row r="550" customFormat="false" ht="15" hidden="false" customHeight="false" outlineLevel="0" collapsed="false">
      <c r="A550" s="0" t="s">
        <v>1092</v>
      </c>
      <c r="B550" s="0" t="n">
        <v>-1.0832728</v>
      </c>
      <c r="C550" s="0" t="n">
        <f aca="false">(-1)*2^(-1*B550)</f>
        <v>-2.11883728359951</v>
      </c>
      <c r="D550" s="0" t="s">
        <v>1093</v>
      </c>
    </row>
    <row r="551" customFormat="false" ht="15" hidden="false" customHeight="false" outlineLevel="0" collapsed="false">
      <c r="A551" s="0" t="s">
        <v>1094</v>
      </c>
      <c r="B551" s="0" t="n">
        <v>-1.08085335</v>
      </c>
      <c r="C551" s="0" t="n">
        <f aca="false">(-1)*2^(-1*B551)</f>
        <v>-2.11528689732305</v>
      </c>
      <c r="D551" s="0" t="s">
        <v>1095</v>
      </c>
    </row>
    <row r="552" customFormat="false" ht="15" hidden="false" customHeight="false" outlineLevel="0" collapsed="false">
      <c r="A552" s="0" t="s">
        <v>1096</v>
      </c>
      <c r="B552" s="0" t="n">
        <v>-1.075940285</v>
      </c>
      <c r="C552" s="0" t="n">
        <f aca="false">(-1)*2^(-1*B552)</f>
        <v>-2.10809558799267</v>
      </c>
      <c r="D552" s="0" t="s">
        <v>1097</v>
      </c>
    </row>
    <row r="553" customFormat="false" ht="15" hidden="false" customHeight="false" outlineLevel="0" collapsed="false">
      <c r="A553" s="0" t="s">
        <v>1098</v>
      </c>
      <c r="B553" s="0" t="n">
        <v>-1.075232825</v>
      </c>
      <c r="C553" s="0" t="n">
        <f aca="false">(-1)*2^(-1*B553)</f>
        <v>-2.10706208635025</v>
      </c>
      <c r="D553" s="0" t="s">
        <v>1099</v>
      </c>
    </row>
    <row r="554" customFormat="false" ht="15" hidden="false" customHeight="false" outlineLevel="0" collapsed="false">
      <c r="A554" s="3" t="s">
        <v>1100</v>
      </c>
      <c r="B554" s="3" t="n">
        <v>-1.0746195</v>
      </c>
      <c r="C554" s="3" t="n">
        <f aca="false">(-1)*2^(-1*B554)</f>
        <v>-2.10616651302445</v>
      </c>
      <c r="D554" s="3" t="s">
        <v>1101</v>
      </c>
    </row>
    <row r="555" customFormat="false" ht="15" hidden="false" customHeight="false" outlineLevel="0" collapsed="false">
      <c r="A555" s="0" t="s">
        <v>1102</v>
      </c>
      <c r="B555" s="0" t="n">
        <v>-1.0719211</v>
      </c>
      <c r="C555" s="0" t="n">
        <f aca="false">(-1)*2^(-1*B555)</f>
        <v>-2.1022308454718</v>
      </c>
      <c r="D555" s="0" t="s">
        <v>1103</v>
      </c>
    </row>
    <row r="556" customFormat="false" ht="15" hidden="false" customHeight="false" outlineLevel="0" collapsed="false">
      <c r="A556" s="0" t="s">
        <v>1104</v>
      </c>
      <c r="B556" s="0" t="n">
        <v>-1.0711287</v>
      </c>
      <c r="C556" s="0" t="n">
        <f aca="false">(-1)*2^(-1*B556)</f>
        <v>-2.10107651258356</v>
      </c>
      <c r="D556" s="0" t="s">
        <v>1105</v>
      </c>
    </row>
    <row r="557" customFormat="false" ht="15" hidden="false" customHeight="false" outlineLevel="0" collapsed="false">
      <c r="A557" s="3" t="s">
        <v>1106</v>
      </c>
      <c r="B557" s="3" t="n">
        <v>-1.06947905</v>
      </c>
      <c r="C557" s="3" t="n">
        <f aca="false">(-1)*2^(-1*B557)</f>
        <v>-2.09867540916029</v>
      </c>
      <c r="D557" s="3" t="s">
        <v>1107</v>
      </c>
    </row>
    <row r="558" customFormat="false" ht="15" hidden="false" customHeight="false" outlineLevel="0" collapsed="false">
      <c r="A558" s="0" t="s">
        <v>1108</v>
      </c>
      <c r="B558" s="0" t="n">
        <v>-1.0680273</v>
      </c>
      <c r="C558" s="0" t="n">
        <f aca="false">(-1)*2^(-1*B558)</f>
        <v>-2.09656462377901</v>
      </c>
      <c r="D558" s="0" t="s">
        <v>1109</v>
      </c>
    </row>
    <row r="559" customFormat="false" ht="15" hidden="false" customHeight="false" outlineLevel="0" collapsed="false">
      <c r="A559" s="0" t="s">
        <v>1110</v>
      </c>
      <c r="B559" s="0" t="n">
        <v>-1.06516032</v>
      </c>
      <c r="C559" s="0" t="n">
        <f aca="false">(-1)*2^(-1*B559)</f>
        <v>-2.09240238562613</v>
      </c>
      <c r="D559" s="0" t="s">
        <v>1111</v>
      </c>
    </row>
    <row r="560" customFormat="false" ht="15" hidden="false" customHeight="false" outlineLevel="0" collapsed="false">
      <c r="A560" s="0" t="s">
        <v>1112</v>
      </c>
      <c r="B560" s="0" t="n">
        <v>-1.0638834</v>
      </c>
      <c r="C560" s="0" t="n">
        <f aca="false">(-1)*2^(-1*B560)</f>
        <v>-2.09055123322216</v>
      </c>
      <c r="D560" s="0" t="s">
        <v>1113</v>
      </c>
    </row>
    <row r="561" customFormat="false" ht="15" hidden="false" customHeight="false" outlineLevel="0" collapsed="false">
      <c r="A561" s="0" t="s">
        <v>1114</v>
      </c>
      <c r="B561" s="0" t="n">
        <v>-1.0590314</v>
      </c>
      <c r="C561" s="0" t="n">
        <f aca="false">(-1)*2^(-1*B561)</f>
        <v>-2.08353220522943</v>
      </c>
      <c r="D561" s="0" t="s">
        <v>1115</v>
      </c>
    </row>
    <row r="562" customFormat="false" ht="15" hidden="false" customHeight="false" outlineLevel="0" collapsed="false">
      <c r="A562" s="0" t="s">
        <v>1116</v>
      </c>
      <c r="B562" s="0" t="n">
        <v>-1.05754335</v>
      </c>
      <c r="C562" s="0" t="n">
        <f aca="false">(-1)*2^(-1*B562)</f>
        <v>-2.08138427955904</v>
      </c>
      <c r="D562" s="0" t="s">
        <v>1117</v>
      </c>
    </row>
    <row r="563" customFormat="false" ht="15" hidden="false" customHeight="false" outlineLevel="0" collapsed="false">
      <c r="A563" s="0" t="s">
        <v>1118</v>
      </c>
      <c r="B563" s="0" t="n">
        <v>-1.0574643</v>
      </c>
      <c r="C563" s="0" t="n">
        <f aca="false">(-1)*2^(-1*B563)</f>
        <v>-2.08127023680221</v>
      </c>
      <c r="D563" s="0" t="s">
        <v>1119</v>
      </c>
    </row>
    <row r="564" customFormat="false" ht="15" hidden="false" customHeight="false" outlineLevel="0" collapsed="false">
      <c r="A564" s="0" t="s">
        <v>1120</v>
      </c>
      <c r="B564" s="0" t="n">
        <v>-1.05707645</v>
      </c>
      <c r="C564" s="0" t="n">
        <f aca="false">(-1)*2^(-1*B564)</f>
        <v>-2.08071078928022</v>
      </c>
      <c r="D564" s="0" t="s">
        <v>1121</v>
      </c>
    </row>
    <row r="565" customFormat="false" ht="15" hidden="false" customHeight="false" outlineLevel="0" collapsed="false">
      <c r="A565" s="0" t="s">
        <v>1122</v>
      </c>
      <c r="B565" s="0" t="n">
        <v>-1.05526685</v>
      </c>
      <c r="C565" s="0" t="n">
        <f aca="false">(-1)*2^(-1*B565)</f>
        <v>-2.07810255004086</v>
      </c>
      <c r="D565" s="0" t="s">
        <v>1123</v>
      </c>
    </row>
    <row r="566" customFormat="false" ht="15" hidden="false" customHeight="false" outlineLevel="0" collapsed="false">
      <c r="A566" s="0" t="s">
        <v>1124</v>
      </c>
      <c r="B566" s="0" t="n">
        <v>-1.051725</v>
      </c>
      <c r="C566" s="0" t="n">
        <f aca="false">(-1)*2^(-1*B566)</f>
        <v>-2.07300701715992</v>
      </c>
      <c r="D566" s="0" t="s">
        <v>1125</v>
      </c>
    </row>
    <row r="567" customFormat="false" ht="15" hidden="false" customHeight="false" outlineLevel="0" collapsed="false">
      <c r="A567" s="0" t="s">
        <v>1126</v>
      </c>
      <c r="B567" s="0" t="n">
        <v>-1.05034755</v>
      </c>
      <c r="C567" s="0" t="n">
        <f aca="false">(-1)*2^(-1*B567)</f>
        <v>-2.07102870524701</v>
      </c>
      <c r="D567" s="0" t="s">
        <v>1127</v>
      </c>
    </row>
    <row r="568" customFormat="false" ht="15" hidden="false" customHeight="false" outlineLevel="0" collapsed="false">
      <c r="A568" s="0" t="s">
        <v>1128</v>
      </c>
      <c r="B568" s="0" t="n">
        <v>-1.0486187</v>
      </c>
      <c r="C568" s="0" t="n">
        <f aca="false">(-1)*2^(-1*B568)</f>
        <v>-2.06854837961204</v>
      </c>
      <c r="D568" s="0" t="s">
        <v>1129</v>
      </c>
    </row>
    <row r="569" customFormat="false" ht="15" hidden="false" customHeight="false" outlineLevel="0" collapsed="false">
      <c r="A569" s="0" t="s">
        <v>1130</v>
      </c>
      <c r="B569" s="0" t="n">
        <v>-1.044662435</v>
      </c>
      <c r="C569" s="0" t="n">
        <f aca="false">(-1)*2^(-1*B569)</f>
        <v>-2.0628836240228</v>
      </c>
      <c r="D569" s="0" t="s">
        <v>1131</v>
      </c>
    </row>
    <row r="570" customFormat="false" ht="15" hidden="false" customHeight="false" outlineLevel="0" collapsed="false">
      <c r="A570" s="0" t="s">
        <v>1132</v>
      </c>
      <c r="B570" s="0" t="n">
        <v>-1.044362565</v>
      </c>
      <c r="C570" s="0" t="n">
        <f aca="false">(-1)*2^(-1*B570)</f>
        <v>-2.06245488987572</v>
      </c>
      <c r="D570" s="0" t="s">
        <v>1133</v>
      </c>
    </row>
    <row r="571" customFormat="false" ht="15" hidden="false" customHeight="false" outlineLevel="0" collapsed="false">
      <c r="A571" s="0" t="s">
        <v>1134</v>
      </c>
      <c r="B571" s="0" t="n">
        <v>-1.04380975</v>
      </c>
      <c r="C571" s="0" t="n">
        <f aca="false">(-1)*2^(-1*B571)</f>
        <v>-2.06166474535327</v>
      </c>
      <c r="D571" s="0" t="s">
        <v>1135</v>
      </c>
    </row>
    <row r="572" customFormat="false" ht="15" hidden="false" customHeight="false" outlineLevel="0" collapsed="false">
      <c r="A572" s="0" t="s">
        <v>1136</v>
      </c>
      <c r="B572" s="0" t="n">
        <v>-1.040265815</v>
      </c>
      <c r="C572" s="0" t="n">
        <f aca="false">(-1)*2^(-1*B572)</f>
        <v>-2.05660654593621</v>
      </c>
    </row>
    <row r="573" customFormat="false" ht="15" hidden="false" customHeight="false" outlineLevel="0" collapsed="false">
      <c r="A573" s="4" t="s">
        <v>1137</v>
      </c>
      <c r="B573" s="4" t="n">
        <v>-1.03938115</v>
      </c>
      <c r="C573" s="4" t="n">
        <f aca="false">(-1)*2^(-1*B573)</f>
        <v>-2.05534581511009</v>
      </c>
      <c r="D573" s="4" t="s">
        <v>1138</v>
      </c>
    </row>
    <row r="574" customFormat="false" ht="15" hidden="false" customHeight="false" outlineLevel="0" collapsed="false">
      <c r="A574" s="0" t="s">
        <v>1139</v>
      </c>
      <c r="B574" s="0" t="n">
        <v>-1.03764855</v>
      </c>
      <c r="C574" s="0" t="n">
        <f aca="false">(-1)*2^(-1*B574)</f>
        <v>-2.05287893571214</v>
      </c>
      <c r="D574" s="0" t="s">
        <v>1140</v>
      </c>
    </row>
    <row r="575" customFormat="false" ht="15" hidden="false" customHeight="false" outlineLevel="0" collapsed="false">
      <c r="A575" s="0" t="s">
        <v>1141</v>
      </c>
      <c r="B575" s="0" t="n">
        <v>-1.0356239</v>
      </c>
      <c r="C575" s="0" t="n">
        <f aca="false">(-1)*2^(-1*B575)</f>
        <v>-2.04999998617312</v>
      </c>
      <c r="D575" s="0" t="s">
        <v>1142</v>
      </c>
    </row>
    <row r="576" customFormat="false" ht="15" hidden="false" customHeight="false" outlineLevel="0" collapsed="false">
      <c r="A576" s="0" t="s">
        <v>1143</v>
      </c>
      <c r="B576" s="0" t="n">
        <v>-1.03559</v>
      </c>
      <c r="C576" s="0" t="n">
        <f aca="false">(-1)*2^(-1*B576)</f>
        <v>-2.04995181647607</v>
      </c>
      <c r="D576" s="0" t="s">
        <v>1144</v>
      </c>
    </row>
    <row r="577" customFormat="false" ht="15" hidden="false" customHeight="false" outlineLevel="0" collapsed="false">
      <c r="A577" s="0" t="s">
        <v>1145</v>
      </c>
      <c r="B577" s="0" t="n">
        <v>-1.0331669</v>
      </c>
      <c r="C577" s="0" t="n">
        <f aca="false">(-1)*2^(-1*B577)</f>
        <v>-2.04651167906612</v>
      </c>
      <c r="D577" s="0" t="s">
        <v>1146</v>
      </c>
    </row>
    <row r="578" customFormat="false" ht="15" hidden="false" customHeight="false" outlineLevel="0" collapsed="false">
      <c r="A578" s="11" t="s">
        <v>1147</v>
      </c>
      <c r="B578" s="11" t="n">
        <v>-1.0302438</v>
      </c>
      <c r="C578" s="11" t="n">
        <f aca="false">(-1)*2^(-1*B578)</f>
        <v>-2.0423693607868</v>
      </c>
      <c r="D578" s="11" t="s">
        <v>1148</v>
      </c>
    </row>
    <row r="579" customFormat="false" ht="15" hidden="false" customHeight="false" outlineLevel="0" collapsed="false">
      <c r="A579" s="0" t="s">
        <v>1149</v>
      </c>
      <c r="B579" s="0" t="n">
        <v>-1.0299003</v>
      </c>
      <c r="C579" s="0" t="n">
        <f aca="false">(-1)*2^(-1*B579)</f>
        <v>-2.04188313858212</v>
      </c>
      <c r="D579" s="0" t="s">
        <v>1150</v>
      </c>
    </row>
    <row r="580" customFormat="false" ht="15" hidden="false" customHeight="false" outlineLevel="0" collapsed="false">
      <c r="A580" s="0" t="s">
        <v>1151</v>
      </c>
      <c r="B580" s="0" t="n">
        <v>-1.02905045</v>
      </c>
      <c r="C580" s="0" t="n">
        <f aca="false">(-1)*2^(-1*B580)</f>
        <v>-2.04068067837357</v>
      </c>
      <c r="D580" s="0" t="s">
        <v>1152</v>
      </c>
    </row>
    <row r="581" customFormat="false" ht="15" hidden="false" customHeight="false" outlineLevel="0" collapsed="false">
      <c r="A581" s="0" t="s">
        <v>1153</v>
      </c>
      <c r="B581" s="0" t="n">
        <v>-1.028549365</v>
      </c>
      <c r="C581" s="0" t="n">
        <f aca="false">(-1)*2^(-1*B581)</f>
        <v>-2.03997202069498</v>
      </c>
      <c r="D581" s="0" t="s">
        <v>1154</v>
      </c>
    </row>
    <row r="582" customFormat="false" ht="15" hidden="false" customHeight="false" outlineLevel="0" collapsed="false">
      <c r="A582" s="0" t="s">
        <v>1155</v>
      </c>
      <c r="B582" s="0" t="n">
        <v>-1.028065375</v>
      </c>
      <c r="C582" s="0" t="n">
        <f aca="false">(-1)*2^(-1*B582)</f>
        <v>-2.03928777320221</v>
      </c>
      <c r="D582" s="0" t="s">
        <v>1156</v>
      </c>
    </row>
    <row r="583" customFormat="false" ht="15" hidden="false" customHeight="false" outlineLevel="0" collapsed="false">
      <c r="A583" s="0" t="s">
        <v>1157</v>
      </c>
      <c r="B583" s="0" t="n">
        <v>-1.0272941</v>
      </c>
      <c r="C583" s="0" t="n">
        <f aca="false">(-1)*2^(-1*B583)</f>
        <v>-2.0381978468638</v>
      </c>
      <c r="D583" s="0" t="s">
        <v>1158</v>
      </c>
    </row>
    <row r="584" customFormat="false" ht="15" hidden="false" customHeight="false" outlineLevel="0" collapsed="false">
      <c r="A584" s="0" t="s">
        <v>1159</v>
      </c>
      <c r="B584" s="0" t="n">
        <v>-1.0255351</v>
      </c>
      <c r="C584" s="0" t="n">
        <f aca="false">(-1)*2^(-1*B584)</f>
        <v>-2.03571429685151</v>
      </c>
      <c r="D584" s="0" t="s">
        <v>1160</v>
      </c>
    </row>
    <row r="585" customFormat="false" ht="15" hidden="false" customHeight="false" outlineLevel="0" collapsed="false">
      <c r="A585" s="0" t="s">
        <v>1161</v>
      </c>
      <c r="B585" s="0" t="n">
        <v>-1.02231915</v>
      </c>
      <c r="C585" s="0" t="n">
        <f aca="false">(-1)*2^(-1*B585)</f>
        <v>-2.03118148579105</v>
      </c>
      <c r="D585" s="0" t="s">
        <v>1162</v>
      </c>
    </row>
    <row r="586" customFormat="false" ht="15" hidden="false" customHeight="false" outlineLevel="0" collapsed="false">
      <c r="A586" s="7" t="s">
        <v>1163</v>
      </c>
      <c r="B586" s="7" t="n">
        <v>-1.0180227</v>
      </c>
      <c r="C586" s="7" t="n">
        <f aca="false">(-1)*2^(-1*B586)</f>
        <v>-2.02514147891942</v>
      </c>
      <c r="D586" s="7" t="s">
        <v>1164</v>
      </c>
    </row>
    <row r="587" customFormat="false" ht="15" hidden="false" customHeight="false" outlineLevel="0" collapsed="false">
      <c r="A587" s="0" t="s">
        <v>1165</v>
      </c>
      <c r="B587" s="0" t="n">
        <v>-1.01549677</v>
      </c>
      <c r="C587" s="0" t="n">
        <f aca="false">(-1)*2^(-1*B587)</f>
        <v>-2.02159887983455</v>
      </c>
      <c r="D587" s="0" t="s">
        <v>1166</v>
      </c>
    </row>
    <row r="588" customFormat="false" ht="15" hidden="false" customHeight="false" outlineLevel="0" collapsed="false">
      <c r="A588" s="0" t="s">
        <v>1167</v>
      </c>
      <c r="B588" s="0" t="n">
        <v>-1.01258125</v>
      </c>
      <c r="C588" s="0" t="n">
        <f aca="false">(-1)*2^(-1*B588)</f>
        <v>-2.01751758735731</v>
      </c>
      <c r="D588" s="0" t="s">
        <v>1168</v>
      </c>
    </row>
    <row r="589" customFormat="false" ht="15" hidden="false" customHeight="false" outlineLevel="0" collapsed="false">
      <c r="A589" s="0" t="s">
        <v>1169</v>
      </c>
      <c r="B589" s="0" t="n">
        <v>-1.01201168</v>
      </c>
      <c r="C589" s="0" t="n">
        <f aca="false">(-1)*2^(-1*B589)</f>
        <v>-2.01672123701569</v>
      </c>
      <c r="D589" s="0" t="s">
        <v>1170</v>
      </c>
    </row>
    <row r="590" customFormat="false" ht="15" hidden="false" customHeight="false" outlineLevel="0" collapsed="false">
      <c r="A590" s="0" t="s">
        <v>1171</v>
      </c>
      <c r="B590" s="0" t="n">
        <v>-1.010232</v>
      </c>
      <c r="C590" s="0" t="n">
        <f aca="false">(-1)*2^(-1*B590)</f>
        <v>-2.01423498349243</v>
      </c>
      <c r="D590" s="0" t="s">
        <v>1172</v>
      </c>
    </row>
    <row r="591" customFormat="false" ht="15" hidden="false" customHeight="false" outlineLevel="0" collapsed="false">
      <c r="A591" s="0" t="s">
        <v>1173</v>
      </c>
      <c r="B591" s="0" t="n">
        <v>-1.009349</v>
      </c>
      <c r="C591" s="0" t="n">
        <f aca="false">(-1)*2^(-1*B591)</f>
        <v>-2.01300255025792</v>
      </c>
      <c r="D591" s="0" t="s">
        <v>1174</v>
      </c>
    </row>
    <row r="592" customFormat="false" ht="15" hidden="false" customHeight="false" outlineLevel="0" collapsed="false">
      <c r="A592" s="0" t="s">
        <v>1175</v>
      </c>
      <c r="B592" s="0" t="n">
        <v>-1.00658285</v>
      </c>
      <c r="C592" s="0" t="n">
        <f aca="false">(-1)*2^(-1*B592)</f>
        <v>-2.00914661944718</v>
      </c>
      <c r="D592" s="0" t="s">
        <v>1176</v>
      </c>
    </row>
    <row r="593" customFormat="false" ht="15" hidden="false" customHeight="false" outlineLevel="0" collapsed="false">
      <c r="A593" s="3" t="s">
        <v>1177</v>
      </c>
      <c r="B593" s="3" t="n">
        <v>-1.005735675</v>
      </c>
      <c r="C593" s="3" t="n">
        <f aca="false">(-1)*2^(-1*B593)</f>
        <v>-2.00796716080466</v>
      </c>
      <c r="D593" s="3" t="s">
        <v>1178</v>
      </c>
    </row>
    <row r="594" customFormat="false" ht="15" hidden="false" customHeight="false" outlineLevel="0" collapsed="false">
      <c r="A594" s="0" t="s">
        <v>1179</v>
      </c>
      <c r="B594" s="0" t="n">
        <v>-1.004830425</v>
      </c>
      <c r="C594" s="0" t="n">
        <f aca="false">(-1)*2^(-1*B594)</f>
        <v>-2.00670761387425</v>
      </c>
      <c r="D594" s="0" t="s">
        <v>1180</v>
      </c>
    </row>
    <row r="595" customFormat="false" ht="15" hidden="false" customHeight="false" outlineLevel="0" collapsed="false">
      <c r="A595" s="0" t="s">
        <v>1181</v>
      </c>
      <c r="B595" s="0" t="n">
        <v>-1.003793875</v>
      </c>
      <c r="C595" s="0" t="n">
        <f aca="false">(-1)*2^(-1*B595)</f>
        <v>-2.00526634897958</v>
      </c>
      <c r="D595" s="0" t="s">
        <v>1182</v>
      </c>
    </row>
    <row r="596" customFormat="false" ht="15" hidden="false" customHeight="false" outlineLevel="0" collapsed="false">
      <c r="A596" s="0" t="s">
        <v>1183</v>
      </c>
      <c r="B596" s="0" t="n">
        <v>-1.00360115</v>
      </c>
      <c r="C596" s="0" t="n">
        <f aca="false">(-1)*2^(-1*B596)</f>
        <v>-2.00499848977579</v>
      </c>
      <c r="D596" s="0" t="s">
        <v>1184</v>
      </c>
    </row>
    <row r="597" customFormat="false" ht="15" hidden="false" customHeight="false" outlineLevel="0" collapsed="false">
      <c r="A597" s="0" t="s">
        <v>1185</v>
      </c>
      <c r="B597" s="0" t="n">
        <v>-1.003252465</v>
      </c>
      <c r="C597" s="0" t="n">
        <f aca="false">(-1)*2^(-1*B597)</f>
        <v>-2.00451396019671</v>
      </c>
      <c r="D597" s="0" t="s">
        <v>1186</v>
      </c>
    </row>
    <row r="598" customFormat="false" ht="15" hidden="false" customHeight="false" outlineLevel="0" collapsed="false">
      <c r="A598" s="0" t="s">
        <v>1187</v>
      </c>
      <c r="B598" s="0" t="n">
        <v>-1.0026399</v>
      </c>
      <c r="C598" s="0" t="n">
        <f aca="false">(-1)*2^(-1*B598)</f>
        <v>-2.0036630288388</v>
      </c>
      <c r="D598" s="0" t="s">
        <v>1188</v>
      </c>
    </row>
    <row r="599" customFormat="false" ht="15" hidden="false" customHeight="false" outlineLevel="0" collapsed="false">
      <c r="A599" s="0" t="s">
        <v>1189</v>
      </c>
      <c r="B599" s="0" t="n">
        <v>-1.0024025</v>
      </c>
      <c r="C599" s="0" t="n">
        <f aca="false">(-1)*2^(-1*B599)</f>
        <v>-2.00333334692041</v>
      </c>
      <c r="D599" s="0" t="s">
        <v>1190</v>
      </c>
    </row>
    <row r="600" customFormat="false" ht="15" hidden="false" customHeight="false" outlineLevel="0" collapsed="false">
      <c r="A600" s="7" t="s">
        <v>1191</v>
      </c>
      <c r="B600" s="7" t="n">
        <v>-1.002274225</v>
      </c>
      <c r="C600" s="7" t="n">
        <f aca="false">(-1)*2^(-1*B600)</f>
        <v>-2.00315523155039</v>
      </c>
      <c r="D600" s="7" t="s">
        <v>1192</v>
      </c>
    </row>
    <row r="601" customFormat="false" ht="15" hidden="false" customHeight="false" outlineLevel="0" collapsed="false">
      <c r="A601" s="0" t="s">
        <v>1193</v>
      </c>
      <c r="B601" s="0" t="n">
        <v>-1.0018822</v>
      </c>
      <c r="C601" s="0" t="n">
        <f aca="false">(-1)*2^(-1*B601)</f>
        <v>-2.00261098607671</v>
      </c>
      <c r="D601" s="0" t="s">
        <v>1194</v>
      </c>
    </row>
    <row r="602" customFormat="false" ht="15" hidden="false" customHeight="false" outlineLevel="0" collapsed="false">
      <c r="A602" s="6" t="s">
        <v>1195</v>
      </c>
      <c r="B602" s="6" t="n">
        <v>-1.00119675</v>
      </c>
      <c r="C602" s="6" t="n">
        <f aca="false">(-1)*2^(-1*B602)</f>
        <v>-2.00165973607686</v>
      </c>
      <c r="D602" s="6" t="s">
        <v>1196</v>
      </c>
    </row>
    <row r="603" customFormat="false" ht="15" hidden="false" customHeight="false" outlineLevel="0" collapsed="false">
      <c r="A603" s="0" t="s">
        <v>1197</v>
      </c>
      <c r="B603" s="0" t="n">
        <v>-1.000153885</v>
      </c>
      <c r="C603" s="0" t="n">
        <f aca="false">(-1)*2^(-1*B603)</f>
        <v>-2.00021334128558</v>
      </c>
      <c r="D603" s="0" t="s">
        <v>119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4-22T22:00:03Z</dcterms:created>
  <dc:creator>Sven Willger</dc:creator>
  <dc:description/>
  <dc:language>en-US</dc:language>
  <cp:lastModifiedBy>Sven Willger</cp:lastModifiedBy>
  <dcterms:modified xsi:type="dcterms:W3CDTF">2011-04-22T22:04:19Z</dcterms:modified>
  <cp:revision>0</cp:revision>
  <dc:subject/>
  <dc:title/>
</cp:coreProperties>
</file>